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0800" yWindow="90" windowWidth="17955" windowHeight="1258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I49" i="1"/>
  <c r="I43"/>
  <c r="I45"/>
  <c r="I44"/>
  <c r="I28"/>
  <c r="I177"/>
  <c r="I14"/>
  <c r="I145"/>
  <c r="I180"/>
  <c r="I165"/>
  <c r="I164"/>
  <c r="I155"/>
  <c r="I171"/>
  <c r="I122"/>
  <c r="I7"/>
  <c r="I123"/>
  <c r="I78"/>
  <c r="I81"/>
  <c r="I95"/>
  <c r="I170"/>
  <c r="I23"/>
  <c r="I82"/>
  <c r="I138"/>
  <c r="I166"/>
  <c r="I16"/>
  <c r="I42"/>
  <c r="I107"/>
  <c r="I183"/>
  <c r="I117"/>
  <c r="I74"/>
  <c r="I125"/>
  <c r="I11"/>
  <c r="I105"/>
  <c r="I56"/>
  <c r="I184"/>
  <c r="I31"/>
  <c r="I173"/>
  <c r="I41"/>
  <c r="I19"/>
  <c r="I119"/>
  <c r="I27"/>
  <c r="I153"/>
  <c r="I146"/>
  <c r="I22"/>
  <c r="I188"/>
  <c r="I75"/>
  <c r="I34"/>
  <c r="I152"/>
  <c r="I66"/>
  <c r="I175"/>
  <c r="I18"/>
  <c r="I55"/>
  <c r="I141"/>
  <c r="I139"/>
  <c r="I36"/>
  <c r="I73"/>
  <c r="I178"/>
  <c r="I35"/>
  <c r="I169"/>
  <c r="I87"/>
  <c r="I46"/>
  <c r="I93"/>
  <c r="I124"/>
  <c r="I61"/>
  <c r="I69"/>
  <c r="I172"/>
  <c r="I120"/>
  <c r="I116"/>
  <c r="I163"/>
  <c r="I127"/>
  <c r="I115"/>
  <c r="I181"/>
  <c r="I98"/>
  <c r="I10"/>
  <c r="I63"/>
  <c r="I79"/>
  <c r="I6"/>
  <c r="I108"/>
  <c r="I62"/>
  <c r="I186"/>
  <c r="I12"/>
  <c r="I84"/>
  <c r="I94"/>
  <c r="I144"/>
  <c r="I67"/>
  <c r="I151"/>
  <c r="I129"/>
  <c r="I99"/>
  <c r="I51"/>
  <c r="I47"/>
  <c r="I118"/>
  <c r="I40"/>
  <c r="I101"/>
  <c r="I54"/>
  <c r="I179"/>
  <c r="I70"/>
  <c r="I65"/>
  <c r="I114"/>
  <c r="I83"/>
  <c r="I157"/>
  <c r="I137"/>
  <c r="I33"/>
  <c r="I30"/>
  <c r="I86"/>
  <c r="I128"/>
  <c r="I97"/>
  <c r="I37"/>
  <c r="I100"/>
  <c r="I72"/>
  <c r="I102"/>
  <c r="I57"/>
  <c r="I26"/>
  <c r="I17"/>
  <c r="I85"/>
  <c r="I59"/>
  <c r="I77"/>
  <c r="I111"/>
  <c r="I154"/>
  <c r="I185"/>
  <c r="I104"/>
  <c r="I149"/>
  <c r="I168"/>
  <c r="I174"/>
  <c r="I167"/>
  <c r="I88"/>
  <c r="I156"/>
  <c r="I148"/>
  <c r="I113"/>
  <c r="I92"/>
  <c r="I38"/>
  <c r="I96"/>
  <c r="I15"/>
  <c r="I150"/>
  <c r="I71"/>
  <c r="I136"/>
  <c r="I13"/>
  <c r="I91"/>
  <c r="I158"/>
  <c r="I103"/>
  <c r="I9"/>
  <c r="I143"/>
  <c r="I110"/>
  <c r="I142"/>
  <c r="I76"/>
  <c r="I106"/>
  <c r="I50"/>
  <c r="I147"/>
  <c r="I187"/>
  <c r="I64"/>
  <c r="I90"/>
  <c r="I182"/>
  <c r="I160"/>
  <c r="I24"/>
  <c r="I29"/>
  <c r="I52"/>
  <c r="I121"/>
  <c r="I126"/>
  <c r="I132"/>
  <c r="I133"/>
  <c r="I80"/>
  <c r="I21"/>
  <c r="I161"/>
  <c r="I159"/>
  <c r="I25"/>
  <c r="I134"/>
  <c r="I135"/>
  <c r="I58"/>
  <c r="I8"/>
  <c r="I112"/>
  <c r="I176"/>
  <c r="I162"/>
  <c r="I53"/>
  <c r="I140"/>
  <c r="I60"/>
  <c r="I48"/>
  <c r="I89"/>
  <c r="I130"/>
  <c r="I68"/>
  <c r="I32"/>
  <c r="I109"/>
  <c r="I39"/>
  <c r="I131"/>
  <c r="I20"/>
</calcChain>
</file>

<file path=xl/sharedStrings.xml><?xml version="1.0" encoding="utf-8"?>
<sst xmlns="http://schemas.openxmlformats.org/spreadsheetml/2006/main" count="1008" uniqueCount="655">
  <si>
    <t>Probe Set ID</t>
  </si>
  <si>
    <t>Gene Symbol</t>
  </si>
  <si>
    <t>Gene Title</t>
  </si>
  <si>
    <t>1369587_at, 1385150_at</t>
  </si>
  <si>
    <t>Ereg</t>
  </si>
  <si>
    <t>epiregulin</t>
  </si>
  <si>
    <t>105, 67</t>
  </si>
  <si>
    <t>106, 95</t>
  </si>
  <si>
    <t>1387306_a_at, 1398266_a_at</t>
  </si>
  <si>
    <t>Egr2</t>
  </si>
  <si>
    <t>early growth response 2</t>
  </si>
  <si>
    <t>272, 57</t>
  </si>
  <si>
    <t>485, 65</t>
  </si>
  <si>
    <t>1387391_at</t>
  </si>
  <si>
    <t>Cdkn1a</t>
  </si>
  <si>
    <t>cyclin-dependent kinase inhibitor 1A</t>
  </si>
  <si>
    <t>322, 1276</t>
  </si>
  <si>
    <t>535, 2679</t>
  </si>
  <si>
    <t>1398540_at</t>
  </si>
  <si>
    <t>Rgs1</t>
  </si>
  <si>
    <t>regulator of G-protein signaling 1</t>
  </si>
  <si>
    <t>1387754_at</t>
  </si>
  <si>
    <t>Tacr2</t>
  </si>
  <si>
    <t>tachykinin receptor 2</t>
  </si>
  <si>
    <t>1383288_at, 1383485_at, 1384427_at</t>
  </si>
  <si>
    <t>Mdm2</t>
  </si>
  <si>
    <t>p53 E3 ubiquitin protein ligase</t>
  </si>
  <si>
    <t>849, 171, 399</t>
  </si>
  <si>
    <t>785, 111, 377</t>
  </si>
  <si>
    <t>1368321_at</t>
  </si>
  <si>
    <t>Egr1</t>
  </si>
  <si>
    <t>early growth response 1</t>
  </si>
  <si>
    <t>1399022_at</t>
  </si>
  <si>
    <t>Clk1</t>
  </si>
  <si>
    <t>CDC-like kinase 1</t>
  </si>
  <si>
    <t>1368247_at</t>
  </si>
  <si>
    <t>Hspa1a / Hspa1b</t>
  </si>
  <si>
    <t>heat shock 70kD protein 1A / heat shock 70kD protein 1B (mapped)</t>
  </si>
  <si>
    <t>1390507_at</t>
  </si>
  <si>
    <t>Isg20</t>
  </si>
  <si>
    <t>interferon stimulated exonuclease gene 20</t>
  </si>
  <si>
    <t>1384367_at</t>
  </si>
  <si>
    <t>Hist2h3c2</t>
  </si>
  <si>
    <t>histone cluster 2, H3c2</t>
  </si>
  <si>
    <t>1386958_at</t>
  </si>
  <si>
    <t>Txnrd1</t>
  </si>
  <si>
    <t>thioredoxin reductase 1</t>
  </si>
  <si>
    <t>1377071_at</t>
  </si>
  <si>
    <t>Rsf1</t>
  </si>
  <si>
    <t>remodeling and spacing factor 1</t>
  </si>
  <si>
    <t>1388395_at</t>
  </si>
  <si>
    <t>G0s2</t>
  </si>
  <si>
    <t>G0/G1switch 2</t>
  </si>
  <si>
    <t>1367862_at</t>
  </si>
  <si>
    <t>Rrad</t>
  </si>
  <si>
    <t>Ras-related associated with diabetes</t>
  </si>
  <si>
    <t>1394451_at</t>
  </si>
  <si>
    <t>Anxa1</t>
  </si>
  <si>
    <t>annexin A1</t>
  </si>
  <si>
    <t>1370588_a_at</t>
  </si>
  <si>
    <t>Slc8a1</t>
  </si>
  <si>
    <t>solute carrier family 8 (sodium/calcium exchanger), member 1</t>
  </si>
  <si>
    <t>1373759_at</t>
  </si>
  <si>
    <t>Fosb</t>
  </si>
  <si>
    <t>FBJ osteosarcoma oncogene B</t>
  </si>
  <si>
    <t>1375043_at</t>
  </si>
  <si>
    <t>Fos</t>
  </si>
  <si>
    <t>FBJ osteosarcoma oncogene</t>
  </si>
  <si>
    <t>1369191_at</t>
  </si>
  <si>
    <t>Il6</t>
  </si>
  <si>
    <t>interleukin 6</t>
  </si>
  <si>
    <t>1386935_at</t>
  </si>
  <si>
    <t>Nr4a1</t>
  </si>
  <si>
    <t>nuclear receptor subfamily 4, group A, member 1</t>
  </si>
  <si>
    <t>1369067_at, 1393389_at</t>
  </si>
  <si>
    <t>Nr4a3</t>
  </si>
  <si>
    <t>nuclear receptor subfamily 4, group A, member 3</t>
  </si>
  <si>
    <t>50, 58</t>
  </si>
  <si>
    <t>54, 54</t>
  </si>
  <si>
    <t>1370153_at</t>
  </si>
  <si>
    <t>Gdf15</t>
  </si>
  <si>
    <t>growth differentiation factor 15</t>
  </si>
  <si>
    <t>1368527_at</t>
  </si>
  <si>
    <t>Ptgs2</t>
  </si>
  <si>
    <t>prostaglandin-endoperoxide synthase 2</t>
  </si>
  <si>
    <t>1387442_at</t>
  </si>
  <si>
    <t>Egr4</t>
  </si>
  <si>
    <t>early growth response 4</t>
  </si>
  <si>
    <t>1392791_at</t>
  </si>
  <si>
    <t>Egr3</t>
  </si>
  <si>
    <t>early growth response 3</t>
  </si>
  <si>
    <t>1386994_at, 1386995_at</t>
  </si>
  <si>
    <t>Btg2</t>
  </si>
  <si>
    <t>BTG family, member 2</t>
  </si>
  <si>
    <t>485, 627</t>
  </si>
  <si>
    <t>738, 1047</t>
  </si>
  <si>
    <t>1369268_at</t>
  </si>
  <si>
    <t>Atf3</t>
  </si>
  <si>
    <t>activating transcription factor 3</t>
  </si>
  <si>
    <t>1372510_at, 1384331_at</t>
  </si>
  <si>
    <t>Srxn1</t>
  </si>
  <si>
    <t>sulfiredoxin 1</t>
  </si>
  <si>
    <t>294, 139</t>
  </si>
  <si>
    <t>607, 177</t>
  </si>
  <si>
    <t>1368804_at, 1393728_at</t>
  </si>
  <si>
    <t>Lif</t>
  </si>
  <si>
    <t>leukemia inhibitory factor</t>
  </si>
  <si>
    <t>75, 147</t>
  </si>
  <si>
    <t>64, 220</t>
  </si>
  <si>
    <t>1387711_at</t>
  </si>
  <si>
    <t>Il10</t>
  </si>
  <si>
    <t>interleukin 10</t>
  </si>
  <si>
    <t>1369007_at, 1387410_at</t>
  </si>
  <si>
    <t>Nr4a2</t>
  </si>
  <si>
    <t>nuclear receptor subfamily 4, group A, member 2</t>
  </si>
  <si>
    <t>56, 21</t>
  </si>
  <si>
    <t>62, 28</t>
  </si>
  <si>
    <t>1368860_at</t>
  </si>
  <si>
    <t>Phlda1</t>
  </si>
  <si>
    <t>pleckstrin homology-like domain, family A, member 1</t>
  </si>
  <si>
    <t>1389402_at</t>
  </si>
  <si>
    <t>Csrnp1</t>
  </si>
  <si>
    <t>cysteine-serine-rich nuclear protein 1</t>
  </si>
  <si>
    <t>1387870_at</t>
  </si>
  <si>
    <t>Zfp36</t>
  </si>
  <si>
    <t>zinc finger protein 36</t>
  </si>
  <si>
    <t>1373767_at</t>
  </si>
  <si>
    <t>Zfand2a</t>
  </si>
  <si>
    <t>zinc finger, AN1-type domain 2A</t>
  </si>
  <si>
    <t>1369788_s_at, 1374404_at, 1389528_s_at</t>
  </si>
  <si>
    <t>Jun</t>
  </si>
  <si>
    <t>jun proto-oncogene</t>
  </si>
  <si>
    <t>638, 363, 867</t>
  </si>
  <si>
    <t>596, 381, 896</t>
  </si>
  <si>
    <t>1370336_at</t>
  </si>
  <si>
    <t>Osgin1</t>
  </si>
  <si>
    <t>oxidative stress induced growth inhibitor 1</t>
  </si>
  <si>
    <t>1387908_at</t>
  </si>
  <si>
    <t>Rasd1</t>
  </si>
  <si>
    <t>RAS, dexamethasone-induced 1</t>
  </si>
  <si>
    <t>1380063_at</t>
  </si>
  <si>
    <t>Ch25h</t>
  </si>
  <si>
    <t>cholesterol 25-hydroxylase</t>
  </si>
  <si>
    <t>1372389_at</t>
  </si>
  <si>
    <t>Ier2</t>
  </si>
  <si>
    <t>immediate early response 2</t>
  </si>
  <si>
    <t>1368144_at, 1387074_at</t>
  </si>
  <si>
    <t>Rgs2</t>
  </si>
  <si>
    <t>regulator of G-protein signaling 2</t>
  </si>
  <si>
    <t>698, 1188</t>
  </si>
  <si>
    <t>1184, 1875</t>
  </si>
  <si>
    <t>1388587_at</t>
  </si>
  <si>
    <t>Ier3</t>
  </si>
  <si>
    <t>immediate early response 3</t>
  </si>
  <si>
    <t>1369871_at</t>
  </si>
  <si>
    <t>Areg</t>
  </si>
  <si>
    <t>amphiregulin</t>
  </si>
  <si>
    <t>1386971_at</t>
  </si>
  <si>
    <t>Ppp1r10</t>
  </si>
  <si>
    <t>protein phosphatase 1, regulatory subunit 10</t>
  </si>
  <si>
    <t>1378032_at</t>
  </si>
  <si>
    <t>Nfkbiz</t>
  </si>
  <si>
    <t>nuclear factor of kappa light polypeptide gene enhancer in B-cells inhibitor, zeta</t>
  </si>
  <si>
    <t>1368146_at, 1368147_at</t>
  </si>
  <si>
    <t>Dusp1</t>
  </si>
  <si>
    <t>dual specificity phosphatase 1</t>
  </si>
  <si>
    <t>1047, 172</t>
  </si>
  <si>
    <t>1081, 127</t>
  </si>
  <si>
    <t>1385525_at</t>
  </si>
  <si>
    <t>Clec1b</t>
  </si>
  <si>
    <t>C-type lectin domain family 1, member B</t>
  </si>
  <si>
    <t>1368489_at</t>
  </si>
  <si>
    <t>Fosl1</t>
  </si>
  <si>
    <t>fos-like antigen 1</t>
  </si>
  <si>
    <t>1368487_at</t>
  </si>
  <si>
    <t>Serpinb2</t>
  </si>
  <si>
    <t>serpin peptidase inhibitor, clade B (ovalbumin), member 2</t>
  </si>
  <si>
    <t>1387260_at</t>
  </si>
  <si>
    <t>Klf4</t>
  </si>
  <si>
    <t>Kruppel-like factor 4 (gut)</t>
  </si>
  <si>
    <t>1387316_at</t>
  </si>
  <si>
    <t>Cxcl1</t>
  </si>
  <si>
    <t>chemokine (C-X-C motif) ligand 1 (melanoma growth stimulating activity, alpha)</t>
  </si>
  <si>
    <t>1373093_at</t>
  </si>
  <si>
    <t>Errfi1</t>
  </si>
  <si>
    <t>ERBB receptor feedback inhibitor 1</t>
  </si>
  <si>
    <t>1377869_at</t>
  </si>
  <si>
    <t>Ccrn4l</t>
  </si>
  <si>
    <t>CCR4 carbon catabolite repression 4-like (S. cerevisiae)</t>
  </si>
  <si>
    <t>1377023_at</t>
  </si>
  <si>
    <t>Dusp2</t>
  </si>
  <si>
    <t>dual specificity phosphatase 2</t>
  </si>
  <si>
    <t>1368596_at</t>
  </si>
  <si>
    <t>Sik1</t>
  </si>
  <si>
    <t>salt-inducible kinase 1</t>
  </si>
  <si>
    <t>1387788_at</t>
  </si>
  <si>
    <t>Junb</t>
  </si>
  <si>
    <t>jun B proto-oncogene</t>
  </si>
  <si>
    <t>1368488_at</t>
  </si>
  <si>
    <t>Nfil3</t>
  </si>
  <si>
    <t>nuclear factor, interleukin 3 regulated</t>
  </si>
  <si>
    <t>1368050_at</t>
  </si>
  <si>
    <t xml:space="preserve">Ccnl1 </t>
  </si>
  <si>
    <t xml:space="preserve">cyclin L1 </t>
  </si>
  <si>
    <t>1385641_at</t>
  </si>
  <si>
    <t>Tnfaip3</t>
  </si>
  <si>
    <t>tumor necrosis factor, alpha-induced protein 3</t>
  </si>
  <si>
    <t>1385251_at</t>
  </si>
  <si>
    <t>Fam110c</t>
  </si>
  <si>
    <t>family with sequence similarity 110, member C</t>
  </si>
  <si>
    <t>1371194_at</t>
  </si>
  <si>
    <t>Tnfaip6</t>
  </si>
  <si>
    <t>tumor necrosis factor alpha induced protein 6</t>
  </si>
  <si>
    <t>1376569_at, 1386041_a_at, 1386041_a_at</t>
  </si>
  <si>
    <t>Klf2</t>
  </si>
  <si>
    <t>Kruppel-like factor 2 (lung)</t>
  </si>
  <si>
    <t>427, 95, 160</t>
  </si>
  <si>
    <t>691, 125, 222</t>
  </si>
  <si>
    <t>1370174_at</t>
  </si>
  <si>
    <t>Ppp1r15a</t>
  </si>
  <si>
    <t>protein phosphatase 1, regulatory subunit 15A</t>
  </si>
  <si>
    <t>1386065_at</t>
  </si>
  <si>
    <t>Sowahc</t>
  </si>
  <si>
    <t>sosondowah ankyrin repeat domain family member C</t>
  </si>
  <si>
    <t>1368308_at</t>
  </si>
  <si>
    <t>Myc</t>
  </si>
  <si>
    <t>myelocytomatosis oncogene</t>
  </si>
  <si>
    <t>1369958_at</t>
  </si>
  <si>
    <t>Rhob</t>
  </si>
  <si>
    <t>ras homolog family member B</t>
  </si>
  <si>
    <t>1387548_at</t>
  </si>
  <si>
    <t>Has2</t>
  </si>
  <si>
    <t>hyaluronan synthase 2</t>
  </si>
  <si>
    <t>1369164_a_at</t>
  </si>
  <si>
    <t>Trpc4</t>
  </si>
  <si>
    <t>transient receptor potential cation channel, subfamily C, member 4</t>
  </si>
  <si>
    <t>1389230_at, 1394948_at</t>
  </si>
  <si>
    <t>Arrdc3</t>
  </si>
  <si>
    <t>arrestin domain containing 3</t>
  </si>
  <si>
    <t>1358, 454</t>
  </si>
  <si>
    <t>1259, 331</t>
  </si>
  <si>
    <t>1368760_at</t>
  </si>
  <si>
    <t>Cxcl2</t>
  </si>
  <si>
    <t>chemokine (C-X-C motif) ligand 2</t>
  </si>
  <si>
    <t>1383486_at</t>
  </si>
  <si>
    <t>Inhba</t>
  </si>
  <si>
    <t>inhibin, beta A</t>
  </si>
  <si>
    <t>1371754_at</t>
  </si>
  <si>
    <t>Slc25a25</t>
  </si>
  <si>
    <t>solute carrier family 25 (mitochondrial carrier, phosphate carrier), member 25</t>
  </si>
  <si>
    <t>1377994_at</t>
  </si>
  <si>
    <t>Pmaip1</t>
  </si>
  <si>
    <t>phorbol-12-myristate-13-acetate-induced protein 1</t>
  </si>
  <si>
    <t>1368519_at, 1392264_s_at</t>
  </si>
  <si>
    <t>Serpine1</t>
  </si>
  <si>
    <t>serpin peptidase inhibitor, clade E (nexin, plasminogen activator inhibitor type 1), member 1</t>
  </si>
  <si>
    <t>244, 431</t>
  </si>
  <si>
    <t>224, 385</t>
  </si>
  <si>
    <t>1368106_at</t>
  </si>
  <si>
    <t>Plk2</t>
  </si>
  <si>
    <t>polo-like kinase 2</t>
  </si>
  <si>
    <t>1373085_at</t>
  </si>
  <si>
    <t>Cbr3</t>
  </si>
  <si>
    <t>carbonyl reductase 3</t>
  </si>
  <si>
    <t>1382351_at</t>
  </si>
  <si>
    <t>Gem</t>
  </si>
  <si>
    <t>GTP binding protein overexpressed in skeletal muscle</t>
  </si>
  <si>
    <t>1367601_at, 1367602_at</t>
  </si>
  <si>
    <t>Cited2</t>
  </si>
  <si>
    <t>Cbp/p300-interacting transactivator, with Glu/Asp-rich carboxy-terminal domain, 2</t>
  </si>
  <si>
    <t>868, 1640</t>
  </si>
  <si>
    <t>1395, 1606</t>
  </si>
  <si>
    <t>1382993_at</t>
  </si>
  <si>
    <t>Bbc3</t>
  </si>
  <si>
    <t>Bcl-2 binding component 3</t>
  </si>
  <si>
    <t>1397440_at</t>
  </si>
  <si>
    <t>Megf10</t>
  </si>
  <si>
    <t>multiple EGF-like-domains 10</t>
  </si>
  <si>
    <t>1374529_at, 1394109_at</t>
  </si>
  <si>
    <t>Thbs1</t>
  </si>
  <si>
    <t>thrombospondin 1</t>
  </si>
  <si>
    <t>5964, 3445</t>
  </si>
  <si>
    <t>1987, 716</t>
  </si>
  <si>
    <t>1373035_at, , 1383860_at, 1387530_a_at</t>
  </si>
  <si>
    <t>Fosl2</t>
  </si>
  <si>
    <t>fos-like antigen 2</t>
  </si>
  <si>
    <t>954, 75, 89</t>
  </si>
  <si>
    <t>1123, 117, 107</t>
  </si>
  <si>
    <t>1389538_at</t>
  </si>
  <si>
    <t>Nfkbia</t>
  </si>
  <si>
    <t>nuclear factor of kappa light polypeptide gene enhancer in B-cells inhibitor, alpha</t>
  </si>
  <si>
    <t>1367960_at</t>
  </si>
  <si>
    <t>Arl4a</t>
  </si>
  <si>
    <t>ADP-ribosylation factor-like 4A</t>
  </si>
  <si>
    <t>1368132_at</t>
  </si>
  <si>
    <t>Tob1</t>
  </si>
  <si>
    <t>transducer of ErbB-2.1</t>
  </si>
  <si>
    <t>1373106_at</t>
  </si>
  <si>
    <t>Zfp36l2</t>
  </si>
  <si>
    <t>zinc finger protein 36, C3H type-like 2</t>
  </si>
  <si>
    <t>1384254_at</t>
  </si>
  <si>
    <t>Otud1</t>
  </si>
  <si>
    <t>1393768_at</t>
  </si>
  <si>
    <t>Lingo1</t>
  </si>
  <si>
    <t>leucine rich repeat and Ig domain containing 1</t>
  </si>
  <si>
    <t>1389573_at</t>
  </si>
  <si>
    <t>Chac1</t>
  </si>
  <si>
    <t>ChaC, cation transport regulator homolog 1 (E. coli)</t>
  </si>
  <si>
    <t>1393155_at</t>
  </si>
  <si>
    <t>Plk3</t>
  </si>
  <si>
    <t>polo-like kinase 3</t>
  </si>
  <si>
    <t>1373866_at</t>
  </si>
  <si>
    <t>Coq10b</t>
  </si>
  <si>
    <t>coenzyme Q10 homolog B (S. cerevisiae)</t>
  </si>
  <si>
    <t>1387068_at</t>
  </si>
  <si>
    <t>Arc</t>
  </si>
  <si>
    <t>activity-regulated cytoskeleton-associated protein</t>
  </si>
  <si>
    <t>1370912_at</t>
  </si>
  <si>
    <t>Hspa1a</t>
  </si>
  <si>
    <t>heat shock 70kD protein 1A</t>
  </si>
  <si>
    <t>1382500_at, 1386662_at</t>
  </si>
  <si>
    <t>Sesn2</t>
  </si>
  <si>
    <t>sestrin 2</t>
  </si>
  <si>
    <t>249, 153</t>
  </si>
  <si>
    <t>441, 210</t>
  </si>
  <si>
    <t>1373623_at</t>
  </si>
  <si>
    <t>Itpkc</t>
  </si>
  <si>
    <t>inositol-trisphosphate 3-kinase C</t>
  </si>
  <si>
    <t>1369737_at, 1369738_s_at, 1378925_at, 1387714_at, 1393550_at</t>
  </si>
  <si>
    <t>Crem</t>
  </si>
  <si>
    <t>cAMP responsive element modulator</t>
  </si>
  <si>
    <t>154, 139, 195, 104, 81</t>
  </si>
  <si>
    <t>220, 157, 289, 146, 102</t>
  </si>
  <si>
    <t>1387060_at, 1388986_at, 1395557_at</t>
  </si>
  <si>
    <t>Klf6</t>
  </si>
  <si>
    <t>Kruppel-like factor 6</t>
  </si>
  <si>
    <t>613, 1387, 396</t>
  </si>
  <si>
    <t>1376, 1435, 397</t>
  </si>
  <si>
    <t>1368223_at</t>
  </si>
  <si>
    <t>Adamts1</t>
  </si>
  <si>
    <t>ADAM metallopeptidase with thrombospondin type 1 motif, 1</t>
  </si>
  <si>
    <t>1389355_at, 1389882_at</t>
  </si>
  <si>
    <t>Ier5</t>
  </si>
  <si>
    <t>immediate early response 5</t>
  </si>
  <si>
    <t>1185, 120</t>
  </si>
  <si>
    <t>1313, 95</t>
  </si>
  <si>
    <t>1368124_at</t>
  </si>
  <si>
    <t>Dusp5</t>
  </si>
  <si>
    <t>dual specificity phosphatase 5</t>
  </si>
  <si>
    <t>1376275_at</t>
  </si>
  <si>
    <t>Arl5b</t>
  </si>
  <si>
    <t>ADP-ribosylation factor-like 5B</t>
  </si>
  <si>
    <t>1385827_at</t>
  </si>
  <si>
    <t>Clcf1</t>
  </si>
  <si>
    <t>cardiotrophin-like cytokine factor 1</t>
  </si>
  <si>
    <t>1384163_at</t>
  </si>
  <si>
    <t>Tp53inp1</t>
  </si>
  <si>
    <t>tumor protein p53 inducible nuclear protein 1</t>
  </si>
  <si>
    <t>1392579_at</t>
  </si>
  <si>
    <t>Nabp1</t>
  </si>
  <si>
    <t>nucleic acid binding protein 1</t>
  </si>
  <si>
    <t>1383322_at</t>
  </si>
  <si>
    <t>Rasl11b</t>
  </si>
  <si>
    <t>RAS-like family 11 member B</t>
  </si>
  <si>
    <t>1387219_at</t>
  </si>
  <si>
    <t>Adm</t>
  </si>
  <si>
    <t>adrenomedullin</t>
  </si>
  <si>
    <t>1387737_at</t>
  </si>
  <si>
    <t>Mat2a</t>
  </si>
  <si>
    <t>methionine adenosyltransferase II, alpha</t>
  </si>
  <si>
    <t>426, 2039</t>
  </si>
  <si>
    <t>209, 1287</t>
  </si>
  <si>
    <t>1377670_at</t>
  </si>
  <si>
    <t>Pcf11</t>
  </si>
  <si>
    <t>PCF11, cleavage and polyadenylation factor subunit, homolog (S. cerevisiae)</t>
  </si>
  <si>
    <t>1368945_at, 1398270_at</t>
  </si>
  <si>
    <t>Bmp2</t>
  </si>
  <si>
    <t>bone morphogenetic protein 2</t>
  </si>
  <si>
    <t>71, 260</t>
  </si>
  <si>
    <t>114, 336</t>
  </si>
  <si>
    <t>1371091_at</t>
  </si>
  <si>
    <t>Irs2</t>
  </si>
  <si>
    <t>insulin receptor substrate 2</t>
  </si>
  <si>
    <t>1376436_at, 1384584_at</t>
  </si>
  <si>
    <t>Lysmd3</t>
  </si>
  <si>
    <t>LysM, putative peptidoglycan-binding, domain containing 3</t>
  </si>
  <si>
    <t>504, 359</t>
  </si>
  <si>
    <t>767, 373</t>
  </si>
  <si>
    <t>1379488_at</t>
  </si>
  <si>
    <t>Tp53rk</t>
  </si>
  <si>
    <t>TP53 regulating kinase</t>
  </si>
  <si>
    <t>1387087_at</t>
  </si>
  <si>
    <t>Cebpb</t>
  </si>
  <si>
    <t>CCAAT/enhancer binding protein (C/EBP), beta</t>
  </si>
  <si>
    <t>1372417_at</t>
  </si>
  <si>
    <t>Sertad1</t>
  </si>
  <si>
    <t>SERTA domain containing 1</t>
  </si>
  <si>
    <t>1371019_at, 1391643_at</t>
  </si>
  <si>
    <t>Trib1</t>
  </si>
  <si>
    <t>tribbles homolog 1 (Drosophila)</t>
  </si>
  <si>
    <t>175, 488</t>
  </si>
  <si>
    <t>202, 766</t>
  </si>
  <si>
    <t>1380772_at</t>
  </si>
  <si>
    <t>Arid5a</t>
  </si>
  <si>
    <t>AT rich interactive domain 5A (MRF1-like)</t>
  </si>
  <si>
    <t>1383874_at, 1394278_at</t>
  </si>
  <si>
    <t>Ccdc71l</t>
  </si>
  <si>
    <t>coiled-coil domain containing 71-like</t>
  </si>
  <si>
    <t>192, 170</t>
  </si>
  <si>
    <t>337, 282</t>
  </si>
  <si>
    <t>1383906_at</t>
  </si>
  <si>
    <t>Neurl3</t>
  </si>
  <si>
    <t>1383561_at</t>
  </si>
  <si>
    <t>Lig4</t>
  </si>
  <si>
    <t>ligase IV, DNA, ATP-dependent</t>
  </si>
  <si>
    <t>1369415_at</t>
  </si>
  <si>
    <t>Bhlhe40</t>
  </si>
  <si>
    <t>basic helix-loop-helix family, member e40</t>
  </si>
  <si>
    <t>1393119_at</t>
  </si>
  <si>
    <t>Dusp4</t>
  </si>
  <si>
    <t>dual specificity phosphatase 4</t>
  </si>
  <si>
    <t>1370080_at</t>
  </si>
  <si>
    <t>Hmox1</t>
  </si>
  <si>
    <t>heme oxygenase (decycling) 1</t>
  </si>
  <si>
    <t>1373494_at, 1389465_at</t>
  </si>
  <si>
    <t>Bcr</t>
  </si>
  <si>
    <t>breakpoint cluster region</t>
  </si>
  <si>
    <t>837, 532</t>
  </si>
  <si>
    <t>1258, 728</t>
  </si>
  <si>
    <t>1393140_at</t>
  </si>
  <si>
    <t>Zc3h12a</t>
  </si>
  <si>
    <t>zinc finger CCCH type containing 12A</t>
  </si>
  <si>
    <t>1370081_a_at, 1373807_at</t>
  </si>
  <si>
    <t>Vegfa</t>
  </si>
  <si>
    <t>vascular endothelial growth factor A</t>
  </si>
  <si>
    <t>709, 3400</t>
  </si>
  <si>
    <t>352, 1921</t>
  </si>
  <si>
    <t>1373233_at, 1378179_a_at, 1386191_a_at</t>
  </si>
  <si>
    <t>Lhfpl2</t>
  </si>
  <si>
    <t>lipoma HMGIC fusion partner-like 2</t>
  </si>
  <si>
    <t>516, 305, 224</t>
  </si>
  <si>
    <t>585, 331, 243</t>
  </si>
  <si>
    <t>1387408_at</t>
  </si>
  <si>
    <t>Siah2</t>
  </si>
  <si>
    <t>siah E3 ubiquitin protein ligase 2</t>
  </si>
  <si>
    <t>1368037_at</t>
  </si>
  <si>
    <t xml:space="preserve">Cbr1 </t>
  </si>
  <si>
    <t xml:space="preserve">carbonyl reductase 1 </t>
  </si>
  <si>
    <t>1371959_at</t>
  </si>
  <si>
    <t xml:space="preserve">Hist2h2aa3 </t>
  </si>
  <si>
    <t xml:space="preserve">histone cluster 2, H2aa3 </t>
  </si>
  <si>
    <t>1375120_at</t>
  </si>
  <si>
    <t>Id4</t>
  </si>
  <si>
    <t>inhibitor of DNA binding 4</t>
  </si>
  <si>
    <t>198, 364</t>
  </si>
  <si>
    <t>422, 435</t>
  </si>
  <si>
    <t>1390969_at</t>
  </si>
  <si>
    <t>Kcne4</t>
  </si>
  <si>
    <t>potassium voltage-gated channel, Isk-related family, member 4</t>
  </si>
  <si>
    <t>1367940_at</t>
  </si>
  <si>
    <t>Cxcr7</t>
  </si>
  <si>
    <t>chemokine (C-X-C motif) receptor 7</t>
  </si>
  <si>
    <t>1375041_at</t>
  </si>
  <si>
    <t>1379590_at</t>
  </si>
  <si>
    <t>Zrsr1</t>
  </si>
  <si>
    <t>zinc finger (CCCH type), RNA binding motif and serine/arginine rich 1</t>
  </si>
  <si>
    <t>1372024_at</t>
  </si>
  <si>
    <t>Mafg</t>
  </si>
  <si>
    <t>v-maf avian musculoaponeurotic fibrosarcoma oncogene homolog G</t>
  </si>
  <si>
    <t>1391384_at</t>
  </si>
  <si>
    <t>Tnf</t>
  </si>
  <si>
    <t>tumor necrosis factor</t>
  </si>
  <si>
    <t>1374446_at</t>
  </si>
  <si>
    <t>Tiparp</t>
  </si>
  <si>
    <t>TCDD-inducible poly(ADP-ribose) polymerase</t>
  </si>
  <si>
    <t>1375130_at</t>
  </si>
  <si>
    <t>Zfand5</t>
  </si>
  <si>
    <t>zinc finger, AN1-type domain 5</t>
  </si>
  <si>
    <t>1368983_at</t>
  </si>
  <si>
    <t>Hbegf</t>
  </si>
  <si>
    <t>heparin-binding EGF-like growth factor</t>
  </si>
  <si>
    <t>1367795_at</t>
  </si>
  <si>
    <t>Ifrd1</t>
  </si>
  <si>
    <t>interferon-related developmental regulator 1</t>
  </si>
  <si>
    <t>1389789_at</t>
  </si>
  <si>
    <t>Mxd1</t>
  </si>
  <si>
    <t>MAX dimerization protein 1</t>
  </si>
  <si>
    <t>1369306_at</t>
  </si>
  <si>
    <t>Klrd1</t>
  </si>
  <si>
    <t>killer cell lectin-like receptor, subfamily D, member 1</t>
  </si>
  <si>
    <t>1388666_at</t>
  </si>
  <si>
    <t>Enc1</t>
  </si>
  <si>
    <t>ectodermal-neural cortex 1</t>
  </si>
  <si>
    <t>1374143_at</t>
  </si>
  <si>
    <t>Epha2</t>
  </si>
  <si>
    <t>Eph receptor A2</t>
  </si>
  <si>
    <t>1383302_at</t>
  </si>
  <si>
    <t>Dnajb1</t>
  </si>
  <si>
    <t>DnaJ (Hsp40) homolog, subfamily B, member 1</t>
  </si>
  <si>
    <t>1373679_at</t>
  </si>
  <si>
    <t>Elmsan1</t>
  </si>
  <si>
    <t>ELM2 and Myb/SANT-like domain containing 1</t>
  </si>
  <si>
    <t>1387269_s_at</t>
  </si>
  <si>
    <t>Plaur</t>
  </si>
  <si>
    <t>plasminogen activator, urokinase receptor</t>
  </si>
  <si>
    <t>1374594_at</t>
  </si>
  <si>
    <t>Plet1</t>
  </si>
  <si>
    <t>placenta expressed transcript 1</t>
  </si>
  <si>
    <t>1390863_at</t>
  </si>
  <si>
    <t>Slc19a2</t>
  </si>
  <si>
    <t>solute carrier family 19 (thiamine transporter), member 2</t>
  </si>
  <si>
    <t>1377744_at</t>
  </si>
  <si>
    <t>Pstpip2</t>
  </si>
  <si>
    <t>proline-serine-threonine phosphatase-interacting protein 2</t>
  </si>
  <si>
    <t>1379935_at</t>
  </si>
  <si>
    <t>Ccl7</t>
  </si>
  <si>
    <t>chemokine (C-C motif) ligand 7</t>
  </si>
  <si>
    <t>1375228_at, 1371719_at</t>
  </si>
  <si>
    <t>Brd2</t>
  </si>
  <si>
    <t>bromodomain containing 2</t>
  </si>
  <si>
    <t>153, 626</t>
  </si>
  <si>
    <t>115, 732</t>
  </si>
  <si>
    <t>1377340_at</t>
  </si>
  <si>
    <t>Tfpi2</t>
  </si>
  <si>
    <t>tissue factor pathway inhibitor 2</t>
  </si>
  <si>
    <t>1370694_at</t>
  </si>
  <si>
    <t>Trib3</t>
  </si>
  <si>
    <t>tribbles homolog 3 (Drosophila)</t>
  </si>
  <si>
    <t>182, 388, 413</t>
  </si>
  <si>
    <t>434, 808, 1022</t>
  </si>
  <si>
    <t>1375224_at</t>
  </si>
  <si>
    <t>Phlda3</t>
  </si>
  <si>
    <t>pleckstrin homology-like domain, family A, member 3</t>
  </si>
  <si>
    <t>1390731_at</t>
  </si>
  <si>
    <t>Rasgef1b</t>
  </si>
  <si>
    <t>RasGEF domain family, member 1B</t>
  </si>
  <si>
    <t>1370688_at, 1372523_at</t>
  </si>
  <si>
    <t>Gclc</t>
  </si>
  <si>
    <t>glutamate-cysteine ligase, catalytic subunit</t>
  </si>
  <si>
    <t>392, 674</t>
  </si>
  <si>
    <t>332, 599</t>
  </si>
  <si>
    <t>1387969_at</t>
  </si>
  <si>
    <t>Cxcl10</t>
  </si>
  <si>
    <t>chemokine (C-X-C motif) ligand 10</t>
  </si>
  <si>
    <t>1385978_at</t>
  </si>
  <si>
    <t>Sox9</t>
  </si>
  <si>
    <t>SRY (sex determining region Y)-box 9</t>
  </si>
  <si>
    <t>1391517_at</t>
  </si>
  <si>
    <t>H2afj</t>
  </si>
  <si>
    <t>H2A histone family, member J</t>
  </si>
  <si>
    <t>1379910_at</t>
  </si>
  <si>
    <t>Uap1 / Uap1l2</t>
  </si>
  <si>
    <t>UDP-N-acteylglucosamine pyrophosphorylase 1 / UDP-N-acteylglucosamine pyrophosphorylase 1-like 2</t>
  </si>
  <si>
    <t>1387202_at</t>
  </si>
  <si>
    <t>Icam1</t>
  </si>
  <si>
    <t>intercellular adhesion molecule 1</t>
  </si>
  <si>
    <t>1383246_at</t>
  </si>
  <si>
    <t>Armc7</t>
  </si>
  <si>
    <t>armadillo repeat containing 7</t>
  </si>
  <si>
    <t>1377064_at, 1387024_at</t>
  </si>
  <si>
    <t>Dusp6</t>
  </si>
  <si>
    <t>dual specificity phosphatase 6</t>
  </si>
  <si>
    <t>872, 1323</t>
  </si>
  <si>
    <t>1495, 2361</t>
  </si>
  <si>
    <t>1371774_at</t>
  </si>
  <si>
    <t>Sat1</t>
  </si>
  <si>
    <t>spermidine/spermine N1-acetyl transferase 1</t>
  </si>
  <si>
    <t>1389250_at</t>
  </si>
  <si>
    <t>Lfng</t>
  </si>
  <si>
    <t>LFNG O-fucosylpeptide 3-beta-N-acetylglucosaminyltransferase</t>
  </si>
  <si>
    <t>1398482_at</t>
  </si>
  <si>
    <t>Bcl3</t>
  </si>
  <si>
    <t>B-cell CLL/lymphoma 3</t>
  </si>
  <si>
    <t>1383848_at</t>
  </si>
  <si>
    <t>Adrb1</t>
  </si>
  <si>
    <t>adrenergic receptor, beta 1</t>
  </si>
  <si>
    <t>1373287_at</t>
  </si>
  <si>
    <t>Atoh8</t>
  </si>
  <si>
    <t>atonal homolog 8 (Drosophila)</t>
  </si>
  <si>
    <t>1379814_at</t>
  </si>
  <si>
    <t>Ccdc141</t>
  </si>
  <si>
    <t>coiled-coil domain containing 141</t>
  </si>
  <si>
    <t>1394394_at</t>
  </si>
  <si>
    <t>Myocd</t>
  </si>
  <si>
    <t>myocardin</t>
  </si>
  <si>
    <t>1373219_at</t>
  </si>
  <si>
    <t>Snai1</t>
  </si>
  <si>
    <t>snail family zinc finger 1</t>
  </si>
  <si>
    <t>1381971_at</t>
  </si>
  <si>
    <t>Sox18</t>
  </si>
  <si>
    <t>SRY (sex determining region Y)-box 18</t>
  </si>
  <si>
    <t>1381481_at</t>
  </si>
  <si>
    <t>LOC102549842</t>
  </si>
  <si>
    <t>zinc finger protein 91-like</t>
  </si>
  <si>
    <t>1389675_at, 1391026_at</t>
  </si>
  <si>
    <t>Ier5l</t>
  </si>
  <si>
    <t>immediate early response 5-like</t>
  </si>
  <si>
    <t>643, 670</t>
  </si>
  <si>
    <t>1001, 1130</t>
  </si>
  <si>
    <t>1390024_at</t>
  </si>
  <si>
    <t>Clec2g</t>
  </si>
  <si>
    <t>C-type lectin domain family 2, member g</t>
  </si>
  <si>
    <t>1372622_at</t>
  </si>
  <si>
    <t>1370605_s_at</t>
  </si>
  <si>
    <t>Lepr</t>
  </si>
  <si>
    <t>leptin receptor</t>
  </si>
  <si>
    <t>1375519_at</t>
  </si>
  <si>
    <t>Hba-a1</t>
  </si>
  <si>
    <t>hemoglobin alpha, adult chain 1</t>
  </si>
  <si>
    <t>1367553_x_at</t>
  </si>
  <si>
    <t>Hbb</t>
  </si>
  <si>
    <t>hemoglobin, beta</t>
  </si>
  <si>
    <t>1370239_at, 1370240_x_at, 1388608_x_at</t>
  </si>
  <si>
    <t>Hba1 / Hba2</t>
  </si>
  <si>
    <t>hemoglobin, alpha 1 / hemoglobin, alpha 2</t>
  </si>
  <si>
    <t>5978, 5425, 3779</t>
  </si>
  <si>
    <t>2587, 2780, 1808</t>
  </si>
  <si>
    <t>1371102_x_at, 1371245_a_at</t>
  </si>
  <si>
    <t>LOC689064</t>
  </si>
  <si>
    <t>beta-globin</t>
  </si>
  <si>
    <t>1845, 1991</t>
  </si>
  <si>
    <t>974, 1034</t>
  </si>
  <si>
    <t>Total RNA</t>
  </si>
  <si>
    <t>Raw values</t>
  </si>
  <si>
    <t>Polysome RNA</t>
  </si>
  <si>
    <t>Fold change</t>
  </si>
  <si>
    <t>FC(Total RNA)/FC(Polysome RNA)</t>
  </si>
  <si>
    <t>Significance</t>
  </si>
  <si>
    <t>*, FDR&lt;0.05 in total RNA</t>
  </si>
  <si>
    <t>#, FDR&lt;0.05 in polysome RNA</t>
  </si>
  <si>
    <t>†, FDR&lt;0.05 in total vs polysome RNA</t>
  </si>
  <si>
    <t>*#†</t>
  </si>
  <si>
    <t>#†</t>
  </si>
  <si>
    <t>*†</t>
  </si>
  <si>
    <t>†</t>
  </si>
  <si>
    <t>*#</t>
  </si>
  <si>
    <t>*</t>
  </si>
  <si>
    <t>#</t>
  </si>
  <si>
    <t>Functional anotation</t>
  </si>
  <si>
    <t>Antioxidant, cytoprotection</t>
  </si>
  <si>
    <t>DNA/RNA regulation</t>
  </si>
  <si>
    <t>Regulation of metabolism</t>
  </si>
  <si>
    <t>Signalling</t>
  </si>
  <si>
    <t>Protein synthesis/processing/modification</t>
  </si>
  <si>
    <t>Channels/pumps/transporters</t>
  </si>
  <si>
    <t>Structural (cytoskeleton, myofilaments, adhesion, extracellular matrix)</t>
  </si>
  <si>
    <t>Transcriptional regulation</t>
  </si>
  <si>
    <t>Unknown</t>
  </si>
  <si>
    <t>Inka1</t>
  </si>
  <si>
    <t>inka box actin regulator 1</t>
  </si>
  <si>
    <t>Agonists, receptors, cell adhesion</t>
  </si>
  <si>
    <t>neuralized E3 ubiquitin protein ligase 3</t>
  </si>
  <si>
    <t>OTU deubiquitinase 1</t>
  </si>
  <si>
    <t>F-box protein 27</t>
  </si>
  <si>
    <t>Fbxo27</t>
  </si>
</sst>
</file>

<file path=xl/styles.xml><?xml version="1.0" encoding="utf-8"?>
<styleSheet xmlns="http://schemas.openxmlformats.org/spreadsheetml/2006/main">
  <numFmts count="0"/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3" fillId="0" borderId="0" xfId="0" applyFont="1" applyFill="1"/>
    <xf numFmtId="1" fontId="3" fillId="0" borderId="0" xfId="0" applyNumberFormat="1" applyFont="1" applyAlignment="1">
      <alignment horizontal="center"/>
    </xf>
    <xf numFmtId="2" fontId="3" fillId="0" borderId="0" xfId="0" applyNumberFormat="1" applyFont="1"/>
    <xf numFmtId="0" fontId="2" fillId="0" borderId="0" xfId="0" applyFont="1" applyFill="1"/>
    <xf numFmtId="1" fontId="2" fillId="0" borderId="0" xfId="0" applyNumberFormat="1" applyFont="1" applyAlignment="1">
      <alignment horizontal="center"/>
    </xf>
    <xf numFmtId="2" fontId="2" fillId="0" borderId="0" xfId="0" applyNumberFormat="1" applyFont="1"/>
    <xf numFmtId="0" fontId="4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2" Type="http://schemas.openxmlformats.org/officeDocument/2006/relationships/worksheet" Target="worksheets/sheet2.xml"/>
   <Relationship Id="rId3" Type="http://schemas.openxmlformats.org/officeDocument/2006/relationships/worksheet" Target="worksheets/sheet3.xml"/>
   <Relationship Id="rId4" Type="http://schemas.openxmlformats.org/officeDocument/2006/relationships/theme" Target="theme/theme1.xml"/>
   <Relationship Id="rId5" Type="http://schemas.openxmlformats.org/officeDocument/2006/relationships/styles" Target="styles.xml"/>
   <Relationship Id="rId6" Type="http://schemas.openxmlformats.org/officeDocument/2006/relationships/sharedStrings" Target="sharedStrings.xml"/>
   <Relationship Id="rId7" Type="http://schemas.openxmlformats.org/officeDocument/2006/relationships/calcChain" Target="calcChain.xml"/>
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1.bin"/>
</Relationships>
</file>

<file path=xl/worksheets/sheet1.xml><?xml version="1.0" encoding="utf-8"?>
<worksheet xmlns="http://schemas.openxmlformats.org/spreadsheetml/2006/main" xmlns:r="http://schemas.openxmlformats.org/officeDocument/2006/relationships">
  <dimension ref="A1:J188"/>
  <sheetViews>
    <sheetView tabSelected="1" workbookViewId="0">
      <selection activeCell="E21" sqref="E21"/>
    </sheetView>
  </sheetViews>
  <sheetFormatPr defaultRowHeight="15"/>
  <cols>
    <col min="1" max="1" customWidth="true" style="7" width="15.7109375" collapsed="true"/>
    <col min="2" max="2" customWidth="true" style="7" width="32.7109375" collapsed="true"/>
    <col min="3" max="3" customWidth="true" style="7" width="38.85546875" collapsed="true"/>
    <col min="4" max="4" customWidth="true" style="7" width="28.28515625" collapsed="true"/>
    <col min="5" max="6" style="8" width="9.140625" collapsed="true"/>
    <col min="7" max="9" style="9" width="9.140625" collapsed="true"/>
    <col min="10" max="10" style="1" width="9.140625" collapsed="true"/>
  </cols>
  <sheetData>
    <row r="1" spans="1:10" s="2" customFormat="1">
      <c r="A1" s="4" t="s">
        <v>1</v>
      </c>
      <c r="B1" s="4" t="s">
        <v>2</v>
      </c>
      <c r="C1" s="4" t="s">
        <v>638</v>
      </c>
      <c r="D1" s="4" t="s">
        <v>0</v>
      </c>
      <c r="E1" s="5" t="s">
        <v>622</v>
      </c>
      <c r="F1" s="5" t="s">
        <v>624</v>
      </c>
      <c r="G1" s="6" t="s">
        <v>622</v>
      </c>
      <c r="H1" s="6" t="s">
        <v>624</v>
      </c>
      <c r="I1" s="6" t="s">
        <v>626</v>
      </c>
      <c r="J1" s="3" t="s">
        <v>627</v>
      </c>
    </row>
    <row r="2" spans="1:10" s="2" customFormat="1">
      <c r="A2" s="4"/>
      <c r="B2" s="4"/>
      <c r="C2" s="4"/>
      <c r="D2" s="4"/>
      <c r="E2" s="5" t="s">
        <v>623</v>
      </c>
      <c r="F2" s="5" t="s">
        <v>623</v>
      </c>
      <c r="G2" s="6" t="s">
        <v>625</v>
      </c>
      <c r="H2" s="6" t="s">
        <v>625</v>
      </c>
      <c r="I2" s="6"/>
      <c r="J2" s="3" t="s">
        <v>628</v>
      </c>
    </row>
    <row r="3" spans="1:10" s="2" customFormat="1">
      <c r="A3" s="4"/>
      <c r="B3" s="4"/>
      <c r="C3" s="4"/>
      <c r="D3" s="4"/>
      <c r="E3" s="5"/>
      <c r="F3" s="5"/>
      <c r="G3" s="6"/>
      <c r="H3" s="6"/>
      <c r="I3" s="6"/>
      <c r="J3" s="3" t="s">
        <v>629</v>
      </c>
    </row>
    <row r="4" spans="1:10" s="2" customFormat="1">
      <c r="A4" s="4"/>
      <c r="B4" s="4"/>
      <c r="C4" s="4"/>
      <c r="D4" s="4"/>
      <c r="E4" s="5"/>
      <c r="F4" s="5"/>
      <c r="G4" s="6"/>
      <c r="H4" s="6"/>
      <c r="I4" s="6"/>
      <c r="J4" s="3" t="s">
        <v>630</v>
      </c>
    </row>
    <row r="5" spans="1:10" s="2" customFormat="1">
      <c r="A5" s="4"/>
      <c r="B5" s="4"/>
      <c r="C5" s="4"/>
      <c r="D5" s="4"/>
      <c r="E5" s="5"/>
      <c r="F5" s="5"/>
      <c r="G5" s="6"/>
      <c r="H5" s="6"/>
      <c r="I5" s="6"/>
      <c r="J5" s="3"/>
    </row>
    <row r="6" spans="1:10">
      <c r="A6" s="7" t="s">
        <v>365</v>
      </c>
      <c r="B6" s="7" t="s">
        <v>366</v>
      </c>
      <c r="C6" s="7" t="s">
        <v>650</v>
      </c>
      <c r="D6" s="7" t="s">
        <v>364</v>
      </c>
      <c r="E6" s="8">
        <v>617.69870000000003</v>
      </c>
      <c r="F6" s="8">
        <v>670.15520000000004</v>
      </c>
      <c r="G6" s="9">
        <v>1.4811946667450129</v>
      </c>
      <c r="H6" s="9">
        <v>1.6887892730119822</v>
      </c>
      <c r="I6" s="9">
        <f>G6/H6</f>
        <v>0.87707489052395438</v>
      </c>
      <c r="J6" s="1" t="s">
        <v>635</v>
      </c>
    </row>
    <row r="7" spans="1:10">
      <c r="A7" s="7" t="s">
        <v>574</v>
      </c>
      <c r="B7" s="7" t="s">
        <v>575</v>
      </c>
      <c r="C7" s="7" t="s">
        <v>650</v>
      </c>
      <c r="D7" s="7" t="s">
        <v>573</v>
      </c>
      <c r="E7" s="8">
        <v>395.65035999999998</v>
      </c>
      <c r="F7" s="8">
        <v>460.70339999999999</v>
      </c>
      <c r="G7" s="9">
        <v>0.65498586143720161</v>
      </c>
      <c r="H7" s="9">
        <v>0.77199935914977402</v>
      </c>
      <c r="I7" s="9">
        <f>G7/H7</f>
        <v>0.84842798594879287</v>
      </c>
      <c r="J7" s="1" t="s">
        <v>636</v>
      </c>
    </row>
    <row r="8" spans="1:10">
      <c r="A8" s="7" t="s">
        <v>57</v>
      </c>
      <c r="B8" s="7" t="s">
        <v>58</v>
      </c>
      <c r="C8" s="7" t="s">
        <v>650</v>
      </c>
      <c r="D8" s="7" t="s">
        <v>56</v>
      </c>
      <c r="E8" s="8">
        <v>366.94006000000002</v>
      </c>
      <c r="F8" s="8">
        <v>189.28532000000001</v>
      </c>
      <c r="G8" s="9">
        <v>2.582288229189293</v>
      </c>
      <c r="H8" s="9">
        <v>0.92747608024997052</v>
      </c>
      <c r="I8" s="9">
        <f>G8/H8</f>
        <v>2.7842100558467475</v>
      </c>
      <c r="J8" s="1" t="s">
        <v>633</v>
      </c>
    </row>
    <row r="9" spans="1:10">
      <c r="A9" s="7" t="s">
        <v>155</v>
      </c>
      <c r="B9" s="7" t="s">
        <v>156</v>
      </c>
      <c r="C9" s="7" t="s">
        <v>650</v>
      </c>
      <c r="D9" s="7" t="s">
        <v>154</v>
      </c>
      <c r="E9" s="8">
        <v>52.255603999999998</v>
      </c>
      <c r="F9" s="8">
        <v>75.074614999999994</v>
      </c>
      <c r="G9" s="9">
        <v>3.5238372639687783</v>
      </c>
      <c r="H9" s="9">
        <v>3.2790505441857607</v>
      </c>
      <c r="I9" s="9">
        <f>G9/H9</f>
        <v>1.0746517067927057</v>
      </c>
      <c r="J9" s="1" t="s">
        <v>635</v>
      </c>
    </row>
    <row r="10" spans="1:10">
      <c r="A10" s="7" t="s">
        <v>376</v>
      </c>
      <c r="B10" s="7" t="s">
        <v>377</v>
      </c>
      <c r="C10" s="7" t="s">
        <v>650</v>
      </c>
      <c r="D10" s="7" t="s">
        <v>375</v>
      </c>
      <c r="E10" s="8" t="s">
        <v>378</v>
      </c>
      <c r="F10" s="8" t="s">
        <v>379</v>
      </c>
      <c r="G10" s="9">
        <v>1.9626662108345734</v>
      </c>
      <c r="H10" s="9">
        <v>1.6285234477834591</v>
      </c>
      <c r="I10" s="9">
        <f>G10/H10</f>
        <v>1.2051814258529143</v>
      </c>
      <c r="J10" s="1" t="s">
        <v>635</v>
      </c>
    </row>
    <row r="11" spans="1:10">
      <c r="A11" s="7" t="s">
        <v>515</v>
      </c>
      <c r="B11" s="7" t="s">
        <v>516</v>
      </c>
      <c r="C11" s="7" t="s">
        <v>650</v>
      </c>
      <c r="D11" s="7" t="s">
        <v>514</v>
      </c>
      <c r="E11" s="8">
        <v>1702.5477000000001</v>
      </c>
      <c r="F11" s="8">
        <v>2738.4497000000001</v>
      </c>
      <c r="G11" s="9">
        <v>1.5193488554963377</v>
      </c>
      <c r="H11" s="9">
        <v>1.3998085256145412</v>
      </c>
      <c r="I11" s="9">
        <f>G11/H11</f>
        <v>1.0853976295288787</v>
      </c>
      <c r="J11" s="1" t="s">
        <v>635</v>
      </c>
    </row>
    <row r="12" spans="1:10">
      <c r="A12" s="7" t="s">
        <v>353</v>
      </c>
      <c r="B12" s="7" t="s">
        <v>354</v>
      </c>
      <c r="C12" s="7" t="s">
        <v>650</v>
      </c>
      <c r="D12" s="7" t="s">
        <v>352</v>
      </c>
      <c r="E12" s="8">
        <v>132.47069999999999</v>
      </c>
      <c r="F12" s="8">
        <v>141.17070000000001</v>
      </c>
      <c r="G12" s="9">
        <v>1.3405018775435726</v>
      </c>
      <c r="H12" s="9">
        <v>1.7184812966417757</v>
      </c>
      <c r="I12" s="9">
        <f>G12/H12</f>
        <v>0.78005031545187986</v>
      </c>
      <c r="J12" s="1" t="s">
        <v>637</v>
      </c>
    </row>
    <row r="13" spans="1:10">
      <c r="A13" s="7" t="s">
        <v>169</v>
      </c>
      <c r="B13" s="7" t="s">
        <v>170</v>
      </c>
      <c r="C13" s="7" t="s">
        <v>650</v>
      </c>
      <c r="D13" s="7" t="s">
        <v>168</v>
      </c>
      <c r="E13" s="8">
        <v>70.379554999999996</v>
      </c>
      <c r="F13" s="8">
        <v>81.920959999999994</v>
      </c>
      <c r="G13" s="9">
        <v>2.1119694411926826</v>
      </c>
      <c r="H13" s="9">
        <v>2.9605639147114706</v>
      </c>
      <c r="I13" s="9">
        <f>G13/H13</f>
        <v>0.71336728475882605</v>
      </c>
      <c r="J13" s="1" t="s">
        <v>635</v>
      </c>
    </row>
    <row r="14" spans="1:10">
      <c r="A14" s="7" t="s">
        <v>600</v>
      </c>
      <c r="B14" s="7" t="s">
        <v>601</v>
      </c>
      <c r="C14" s="7" t="s">
        <v>650</v>
      </c>
      <c r="D14" s="7" t="s">
        <v>599</v>
      </c>
      <c r="E14" s="8">
        <v>1128.9331</v>
      </c>
      <c r="F14" s="8">
        <v>1122.877</v>
      </c>
      <c r="G14" s="9">
        <v>0.59991658449590013</v>
      </c>
      <c r="H14" s="9">
        <v>0.61388783230889943</v>
      </c>
      <c r="I14" s="9">
        <f>G14/H14</f>
        <v>0.97724136710699749</v>
      </c>
      <c r="J14" s="1" t="s">
        <v>635</v>
      </c>
    </row>
    <row r="15" spans="1:10">
      <c r="A15" s="7" t="s">
        <v>181</v>
      </c>
      <c r="B15" s="7" t="s">
        <v>182</v>
      </c>
      <c r="C15" s="7" t="s">
        <v>650</v>
      </c>
      <c r="D15" s="7" t="s">
        <v>180</v>
      </c>
      <c r="E15" s="8">
        <v>2156.4946</v>
      </c>
      <c r="F15" s="8">
        <v>2907.8330000000001</v>
      </c>
      <c r="G15" s="9">
        <v>3.1648112070311689</v>
      </c>
      <c r="H15" s="9">
        <v>2.6879255146197414</v>
      </c>
      <c r="I15" s="9">
        <f>G15/H15</f>
        <v>1.1774177483035249</v>
      </c>
      <c r="J15" s="1" t="s">
        <v>635</v>
      </c>
    </row>
    <row r="16" spans="1:10">
      <c r="A16" s="7" t="s">
        <v>542</v>
      </c>
      <c r="B16" s="7" t="s">
        <v>543</v>
      </c>
      <c r="C16" s="7" t="s">
        <v>650</v>
      </c>
      <c r="D16" s="7" t="s">
        <v>541</v>
      </c>
      <c r="E16" s="8">
        <v>197.76581999999999</v>
      </c>
      <c r="F16" s="8">
        <v>270.14728000000002</v>
      </c>
      <c r="G16" s="9">
        <v>1.5348884290619891</v>
      </c>
      <c r="H16" s="9">
        <v>1.3030318043222859</v>
      </c>
      <c r="I16" s="9">
        <f>G16/H16</f>
        <v>1.1779362744413542</v>
      </c>
      <c r="J16" s="1" t="s">
        <v>636</v>
      </c>
    </row>
    <row r="17" spans="1:10">
      <c r="A17" s="7" t="s">
        <v>242</v>
      </c>
      <c r="B17" s="7" t="s">
        <v>243</v>
      </c>
      <c r="C17" s="7" t="s">
        <v>650</v>
      </c>
      <c r="D17" s="7" t="s">
        <v>241</v>
      </c>
      <c r="E17" s="8">
        <v>286.54608000000002</v>
      </c>
      <c r="F17" s="8">
        <v>411.02780000000001</v>
      </c>
      <c r="G17" s="9">
        <v>2.3750563781912013</v>
      </c>
      <c r="H17" s="9">
        <v>2.2727116121644571</v>
      </c>
      <c r="I17" s="9">
        <f>G17/H17</f>
        <v>1.0450320073514625</v>
      </c>
      <c r="J17" s="1" t="s">
        <v>635</v>
      </c>
    </row>
    <row r="18" spans="1:10">
      <c r="A18" s="7" t="s">
        <v>460</v>
      </c>
      <c r="B18" s="7" t="s">
        <v>461</v>
      </c>
      <c r="C18" s="7" t="s">
        <v>650</v>
      </c>
      <c r="D18" s="7" t="s">
        <v>459</v>
      </c>
      <c r="E18" s="8">
        <v>690.66205000000002</v>
      </c>
      <c r="F18" s="8">
        <v>750.1875</v>
      </c>
      <c r="G18" s="9">
        <v>1.5461070364566134</v>
      </c>
      <c r="H18" s="9">
        <v>1.5170363450654993</v>
      </c>
      <c r="I18" s="9">
        <f>G18/H18</f>
        <v>1.0191628180074084</v>
      </c>
      <c r="J18" s="1" t="s">
        <v>635</v>
      </c>
    </row>
    <row r="19" spans="1:10">
      <c r="A19" s="7" t="s">
        <v>494</v>
      </c>
      <c r="B19" s="7" t="s">
        <v>495</v>
      </c>
      <c r="C19" s="7" t="s">
        <v>650</v>
      </c>
      <c r="D19" s="7" t="s">
        <v>493</v>
      </c>
      <c r="E19" s="8">
        <v>204.66745</v>
      </c>
      <c r="F19" s="8">
        <v>181.13346999999999</v>
      </c>
      <c r="G19" s="9">
        <v>1.6472408808443897</v>
      </c>
      <c r="H19" s="9">
        <v>1.4344056738806823</v>
      </c>
      <c r="I19" s="9">
        <f>G19/H19</f>
        <v>1.1483786705806154</v>
      </c>
      <c r="J19" s="1" t="s">
        <v>635</v>
      </c>
    </row>
    <row r="20" spans="1:10">
      <c r="A20" s="7" t="s">
        <v>4</v>
      </c>
      <c r="B20" s="7" t="s">
        <v>5</v>
      </c>
      <c r="C20" s="7" t="s">
        <v>650</v>
      </c>
      <c r="D20" s="7" t="s">
        <v>3</v>
      </c>
      <c r="E20" s="8" t="s">
        <v>6</v>
      </c>
      <c r="F20" s="8" t="s">
        <v>7</v>
      </c>
      <c r="G20" s="9">
        <v>6.0743815197900002</v>
      </c>
      <c r="H20" s="9">
        <v>4.014723621950119</v>
      </c>
      <c r="I20" s="9">
        <f>G20/H20</f>
        <v>1.5130260739690518</v>
      </c>
      <c r="J20" s="1" t="s">
        <v>631</v>
      </c>
    </row>
    <row r="21" spans="1:10">
      <c r="A21" s="7" t="s">
        <v>80</v>
      </c>
      <c r="B21" s="7" t="s">
        <v>81</v>
      </c>
      <c r="C21" s="7" t="s">
        <v>650</v>
      </c>
      <c r="D21" s="7" t="s">
        <v>79</v>
      </c>
      <c r="E21" s="8">
        <v>38.193260000000002</v>
      </c>
      <c r="F21" s="8">
        <v>50.766750000000002</v>
      </c>
      <c r="G21" s="9">
        <v>11.909084446445441</v>
      </c>
      <c r="H21" s="9">
        <v>11.894221973761226</v>
      </c>
      <c r="I21" s="9">
        <f>G21/H21</f>
        <v>1.0012495540033641</v>
      </c>
      <c r="J21" s="1" t="s">
        <v>635</v>
      </c>
    </row>
    <row r="22" spans="1:10">
      <c r="A22" s="7" t="s">
        <v>479</v>
      </c>
      <c r="B22" s="7" t="s">
        <v>480</v>
      </c>
      <c r="C22" s="7" t="s">
        <v>650</v>
      </c>
      <c r="D22" s="7" t="s">
        <v>478</v>
      </c>
      <c r="E22" s="8">
        <v>230.58736999999999</v>
      </c>
      <c r="F22" s="8">
        <v>340.05743000000001</v>
      </c>
      <c r="G22" s="9">
        <v>1.7481843277996714</v>
      </c>
      <c r="H22" s="9">
        <v>1.4640019345317079</v>
      </c>
      <c r="I22" s="9">
        <f>G22/H22</f>
        <v>1.1941134001020739</v>
      </c>
      <c r="J22" s="1" t="s">
        <v>636</v>
      </c>
    </row>
    <row r="23" spans="1:10">
      <c r="A23" s="7" t="s">
        <v>554</v>
      </c>
      <c r="B23" s="7" t="s">
        <v>555</v>
      </c>
      <c r="C23" s="7" t="s">
        <v>650</v>
      </c>
      <c r="D23" s="7" t="s">
        <v>553</v>
      </c>
      <c r="E23" s="8">
        <v>1052.2076</v>
      </c>
      <c r="F23" s="8">
        <v>940.85626000000002</v>
      </c>
      <c r="G23" s="9">
        <v>1.6310308951702659</v>
      </c>
      <c r="H23" s="9">
        <v>1.2144613616077289</v>
      </c>
      <c r="I23" s="9">
        <f>G23/H23</f>
        <v>1.3430076466253926</v>
      </c>
      <c r="J23" s="1" t="s">
        <v>636</v>
      </c>
    </row>
    <row r="24" spans="1:10">
      <c r="A24" s="7" t="s">
        <v>110</v>
      </c>
      <c r="B24" s="7" t="s">
        <v>111</v>
      </c>
      <c r="C24" s="7" t="s">
        <v>650</v>
      </c>
      <c r="D24" s="7" t="s">
        <v>109</v>
      </c>
      <c r="E24" s="8">
        <v>23.076426999999999</v>
      </c>
      <c r="F24" s="8">
        <v>22.049078000000002</v>
      </c>
      <c r="G24" s="9">
        <v>4.5156970451804259</v>
      </c>
      <c r="H24" s="9">
        <v>6.5735121888122778</v>
      </c>
      <c r="I24" s="9">
        <f>G24/H24</f>
        <v>0.68695347562690623</v>
      </c>
      <c r="J24" s="1" t="s">
        <v>635</v>
      </c>
    </row>
    <row r="25" spans="1:10">
      <c r="A25" s="7" t="s">
        <v>69</v>
      </c>
      <c r="B25" s="7" t="s">
        <v>70</v>
      </c>
      <c r="C25" s="7" t="s">
        <v>650</v>
      </c>
      <c r="D25" s="7" t="s">
        <v>68</v>
      </c>
      <c r="E25" s="8">
        <v>72.838449999999995</v>
      </c>
      <c r="F25" s="8">
        <v>81.937179999999998</v>
      </c>
      <c r="G25" s="9">
        <v>26.258944100248076</v>
      </c>
      <c r="H25" s="9">
        <v>22.423034102627543</v>
      </c>
      <c r="I25" s="9">
        <f>G25/H25</f>
        <v>1.1710700692896434</v>
      </c>
      <c r="J25" s="1" t="s">
        <v>635</v>
      </c>
    </row>
    <row r="26" spans="1:10">
      <c r="A26" s="7" t="s">
        <v>245</v>
      </c>
      <c r="B26" s="7" t="s">
        <v>246</v>
      </c>
      <c r="C26" s="7" t="s">
        <v>650</v>
      </c>
      <c r="D26" s="7" t="s">
        <v>244</v>
      </c>
      <c r="E26" s="8">
        <v>170.44417999999999</v>
      </c>
      <c r="F26" s="8">
        <v>217.33882</v>
      </c>
      <c r="G26" s="9">
        <v>2.5324921902122766</v>
      </c>
      <c r="H26" s="9">
        <v>2.1592804581781184</v>
      </c>
      <c r="I26" s="9">
        <f>G26/H26</f>
        <v>1.1728407862075747</v>
      </c>
      <c r="J26" s="1" t="s">
        <v>635</v>
      </c>
    </row>
    <row r="27" spans="1:10">
      <c r="A27" s="7" t="s">
        <v>488</v>
      </c>
      <c r="B27" s="7" t="s">
        <v>489</v>
      </c>
      <c r="C27" s="7" t="s">
        <v>650</v>
      </c>
      <c r="D27" s="7" t="s">
        <v>487</v>
      </c>
      <c r="E27" s="8">
        <v>177.94380000000001</v>
      </c>
      <c r="F27" s="8">
        <v>231.67874</v>
      </c>
      <c r="G27" s="9">
        <v>1.98427443306516</v>
      </c>
      <c r="H27" s="9">
        <v>1.4545038346897619</v>
      </c>
      <c r="I27" s="9">
        <f>G27/H27</f>
        <v>1.3642277082675383</v>
      </c>
      <c r="J27" s="1" t="s">
        <v>635</v>
      </c>
    </row>
    <row r="28" spans="1:10">
      <c r="A28" s="7" t="s">
        <v>604</v>
      </c>
      <c r="B28" s="7" t="s">
        <v>605</v>
      </c>
      <c r="C28" s="7" t="s">
        <v>650</v>
      </c>
      <c r="D28" s="7" t="s">
        <v>603</v>
      </c>
      <c r="E28" s="8">
        <v>98.579989999999995</v>
      </c>
      <c r="F28" s="8">
        <v>99.938599999999994</v>
      </c>
      <c r="G28" s="9">
        <v>1.1201626345625868</v>
      </c>
      <c r="H28" s="9">
        <v>0.58688643586222844</v>
      </c>
      <c r="I28" s="9">
        <f>G28/H28</f>
        <v>1.9086531330663516</v>
      </c>
      <c r="J28" s="1" t="s">
        <v>637</v>
      </c>
    </row>
    <row r="29" spans="1:10">
      <c r="A29" s="7" t="s">
        <v>105</v>
      </c>
      <c r="B29" s="7" t="s">
        <v>106</v>
      </c>
      <c r="C29" s="7" t="s">
        <v>650</v>
      </c>
      <c r="D29" s="7" t="s">
        <v>104</v>
      </c>
      <c r="E29" s="8" t="s">
        <v>107</v>
      </c>
      <c r="F29" s="8" t="s">
        <v>108</v>
      </c>
      <c r="G29" s="9">
        <v>11.36515389029752</v>
      </c>
      <c r="H29" s="9">
        <v>7.9234155244340263</v>
      </c>
      <c r="I29" s="9">
        <f>G29/H29</f>
        <v>1.4343755991655303</v>
      </c>
      <c r="J29" s="1" t="s">
        <v>635</v>
      </c>
    </row>
    <row r="30" spans="1:10">
      <c r="A30" s="7" t="s">
        <v>276</v>
      </c>
      <c r="B30" s="7" t="s">
        <v>277</v>
      </c>
      <c r="C30" s="7" t="s">
        <v>650</v>
      </c>
      <c r="D30" s="7" t="s">
        <v>275</v>
      </c>
      <c r="E30" s="8">
        <v>45.268673</v>
      </c>
      <c r="F30" s="8">
        <v>42.477375000000002</v>
      </c>
      <c r="G30" s="9">
        <v>1.9465199351191513</v>
      </c>
      <c r="H30" s="9">
        <v>1.9847575303168834</v>
      </c>
      <c r="I30" s="9">
        <f>G30/H30</f>
        <v>0.9807343745451732</v>
      </c>
      <c r="J30" s="1" t="s">
        <v>635</v>
      </c>
    </row>
    <row r="31" spans="1:10">
      <c r="A31" s="7" t="s">
        <v>503</v>
      </c>
      <c r="B31" s="7" t="s">
        <v>504</v>
      </c>
      <c r="C31" s="7" t="s">
        <v>650</v>
      </c>
      <c r="D31" s="7" t="s">
        <v>502</v>
      </c>
      <c r="E31" s="8">
        <v>192.5772</v>
      </c>
      <c r="F31" s="8">
        <v>268.99239999999998</v>
      </c>
      <c r="G31" s="9">
        <v>1.6079061032027113</v>
      </c>
      <c r="H31" s="9">
        <v>1.420378846716984</v>
      </c>
      <c r="I31" s="9">
        <f>G31/H31</f>
        <v>1.1320262244957897</v>
      </c>
      <c r="J31" s="1" t="s">
        <v>635</v>
      </c>
    </row>
    <row r="32" spans="1:10">
      <c r="A32" s="7" t="s">
        <v>22</v>
      </c>
      <c r="B32" s="7" t="s">
        <v>23</v>
      </c>
      <c r="C32" s="7" t="s">
        <v>650</v>
      </c>
      <c r="D32" s="7" t="s">
        <v>21</v>
      </c>
      <c r="E32" s="8">
        <v>31.329751999999999</v>
      </c>
      <c r="F32" s="8">
        <v>77.129294999999999</v>
      </c>
      <c r="G32" s="9">
        <v>4.9159651899715762</v>
      </c>
      <c r="H32" s="9">
        <v>2.5966557278481304</v>
      </c>
      <c r="I32" s="9">
        <f>G32/H32</f>
        <v>1.8931909753186558</v>
      </c>
      <c r="J32" s="1" t="s">
        <v>631</v>
      </c>
    </row>
    <row r="33" spans="1:10">
      <c r="A33" s="7" t="s">
        <v>279</v>
      </c>
      <c r="B33" s="7" t="s">
        <v>280</v>
      </c>
      <c r="C33" s="7" t="s">
        <v>650</v>
      </c>
      <c r="D33" s="7" t="s">
        <v>278</v>
      </c>
      <c r="E33" s="8" t="s">
        <v>281</v>
      </c>
      <c r="F33" s="8" t="s">
        <v>282</v>
      </c>
      <c r="G33" s="9">
        <v>1.4844157276652572</v>
      </c>
      <c r="H33" s="9">
        <v>1.9663867678172453</v>
      </c>
      <c r="I33" s="9">
        <f>G33/H33</f>
        <v>0.75489509589866088</v>
      </c>
      <c r="J33" s="1" t="s">
        <v>635</v>
      </c>
    </row>
    <row r="34" spans="1:10">
      <c r="A34" s="7" t="s">
        <v>470</v>
      </c>
      <c r="B34" s="7" t="s">
        <v>471</v>
      </c>
      <c r="C34" s="7" t="s">
        <v>650</v>
      </c>
      <c r="D34" s="7" t="s">
        <v>469</v>
      </c>
      <c r="E34" s="8">
        <v>58.570439999999998</v>
      </c>
      <c r="F34" s="8">
        <v>58.215477</v>
      </c>
      <c r="G34" s="9">
        <v>1.6274747721205214</v>
      </c>
      <c r="H34" s="9">
        <v>1.4703168335641348</v>
      </c>
      <c r="I34" s="9">
        <f>G34/H34</f>
        <v>1.1068871245766985</v>
      </c>
      <c r="J34" s="1" t="s">
        <v>635</v>
      </c>
    </row>
    <row r="35" spans="1:10">
      <c r="A35" s="7" t="s">
        <v>433</v>
      </c>
      <c r="B35" s="7" t="s">
        <v>434</v>
      </c>
      <c r="C35" s="7" t="s">
        <v>650</v>
      </c>
      <c r="D35" s="7" t="s">
        <v>432</v>
      </c>
      <c r="E35" s="8" t="s">
        <v>435</v>
      </c>
      <c r="F35" s="8" t="s">
        <v>436</v>
      </c>
      <c r="G35" s="9">
        <v>1.286984018242147</v>
      </c>
      <c r="H35" s="9">
        <v>1.5448157675579002</v>
      </c>
      <c r="I35" s="9">
        <f>G35/H35</f>
        <v>0.83309870682939569</v>
      </c>
      <c r="J35" s="1" t="s">
        <v>637</v>
      </c>
    </row>
    <row r="36" spans="1:10">
      <c r="A36" s="7" t="s">
        <v>446</v>
      </c>
      <c r="B36" s="7" t="s">
        <v>447</v>
      </c>
      <c r="C36" s="7" t="s">
        <v>639</v>
      </c>
      <c r="D36" s="7" t="s">
        <v>445</v>
      </c>
      <c r="E36" s="8">
        <v>1238.4595999999999</v>
      </c>
      <c r="F36" s="8">
        <v>1500.251</v>
      </c>
      <c r="G36" s="9">
        <v>1.5271156468089706</v>
      </c>
      <c r="H36" s="9">
        <v>1.5315531986920135</v>
      </c>
      <c r="I36" s="9">
        <f>G36/H36</f>
        <v>0.99710258064373303</v>
      </c>
      <c r="J36" s="1" t="s">
        <v>635</v>
      </c>
    </row>
    <row r="37" spans="1:10">
      <c r="A37" s="7" t="s">
        <v>262</v>
      </c>
      <c r="B37" s="7" t="s">
        <v>263</v>
      </c>
      <c r="C37" s="7" t="s">
        <v>639</v>
      </c>
      <c r="D37" s="7" t="s">
        <v>261</v>
      </c>
      <c r="E37" s="8">
        <v>182.98022</v>
      </c>
      <c r="F37" s="8">
        <v>342.4239</v>
      </c>
      <c r="G37" s="9">
        <v>2.2021173322580778</v>
      </c>
      <c r="H37" s="9">
        <v>2.0417748690488353</v>
      </c>
      <c r="I37" s="9">
        <f>G37/H37</f>
        <v>1.0785309221108879</v>
      </c>
      <c r="J37" s="1" t="s">
        <v>635</v>
      </c>
    </row>
    <row r="38" spans="1:10">
      <c r="A38" s="7" t="s">
        <v>187</v>
      </c>
      <c r="B38" s="7" t="s">
        <v>188</v>
      </c>
      <c r="C38" s="7" t="s">
        <v>639</v>
      </c>
      <c r="D38" s="7" t="s">
        <v>186</v>
      </c>
      <c r="E38" s="8">
        <v>294.74457000000001</v>
      </c>
      <c r="F38" s="8">
        <v>344.58627000000001</v>
      </c>
      <c r="G38" s="9">
        <v>3.0924812970837712</v>
      </c>
      <c r="H38" s="9">
        <v>2.6745461908168617</v>
      </c>
      <c r="I38" s="9">
        <f>G38/H38</f>
        <v>1.1562639328129396</v>
      </c>
      <c r="J38" s="1" t="s">
        <v>635</v>
      </c>
    </row>
    <row r="39" spans="1:10">
      <c r="A39" s="7" t="s">
        <v>14</v>
      </c>
      <c r="B39" s="7" t="s">
        <v>15</v>
      </c>
      <c r="C39" s="7" t="s">
        <v>639</v>
      </c>
      <c r="D39" s="7" t="s">
        <v>13</v>
      </c>
      <c r="E39" s="8" t="s">
        <v>16</v>
      </c>
      <c r="F39" s="8" t="s">
        <v>17</v>
      </c>
      <c r="G39" s="9">
        <v>5.3539571313016614</v>
      </c>
      <c r="H39" s="9">
        <v>3.2486790976334392</v>
      </c>
      <c r="I39" s="9">
        <f>G39/H39</f>
        <v>1.6480412408852112</v>
      </c>
      <c r="J39" s="1" t="s">
        <v>631</v>
      </c>
    </row>
    <row r="40" spans="1:10">
      <c r="A40" s="7" t="s">
        <v>312</v>
      </c>
      <c r="B40" s="7" t="s">
        <v>313</v>
      </c>
      <c r="C40" s="7" t="s">
        <v>639</v>
      </c>
      <c r="D40" s="7" t="s">
        <v>311</v>
      </c>
      <c r="E40" s="8">
        <v>728.18520000000001</v>
      </c>
      <c r="F40" s="8">
        <v>897.45525999999995</v>
      </c>
      <c r="G40" s="9">
        <v>2.0970517732797065</v>
      </c>
      <c r="H40" s="9">
        <v>1.8647124819471965</v>
      </c>
      <c r="I40" s="9">
        <f>G40/H40</f>
        <v>1.1245979171490788</v>
      </c>
      <c r="J40" s="1" t="s">
        <v>635</v>
      </c>
    </row>
    <row r="41" spans="1:10">
      <c r="A41" s="7" t="s">
        <v>497</v>
      </c>
      <c r="B41" s="7" t="s">
        <v>498</v>
      </c>
      <c r="C41" s="7" t="s">
        <v>639</v>
      </c>
      <c r="D41" s="7" t="s">
        <v>496</v>
      </c>
      <c r="E41" s="8">
        <v>567.80884000000003</v>
      </c>
      <c r="F41" s="8">
        <v>710.05475000000001</v>
      </c>
      <c r="G41" s="9">
        <v>1.5562148331679162</v>
      </c>
      <c r="H41" s="9">
        <v>1.4292169609144725</v>
      </c>
      <c r="I41" s="9">
        <f>G41/H41</f>
        <v>1.0888583579166211</v>
      </c>
      <c r="J41" s="1" t="s">
        <v>635</v>
      </c>
    </row>
    <row r="42" spans="1:10">
      <c r="A42" s="7" t="s">
        <v>537</v>
      </c>
      <c r="B42" s="7" t="s">
        <v>538</v>
      </c>
      <c r="C42" s="7" t="s">
        <v>639</v>
      </c>
      <c r="D42" s="7" t="s">
        <v>536</v>
      </c>
      <c r="E42" s="8" t="s">
        <v>539</v>
      </c>
      <c r="F42" s="8" t="s">
        <v>540</v>
      </c>
      <c r="G42" s="9">
        <v>1.8318656615177571</v>
      </c>
      <c r="H42" s="9">
        <v>1.3099082667871873</v>
      </c>
      <c r="I42" s="9">
        <f>G42/H42</f>
        <v>1.3984686622451623</v>
      </c>
      <c r="J42" s="1" t="s">
        <v>635</v>
      </c>
    </row>
    <row r="43" spans="1:10">
      <c r="A43" s="7" t="s">
        <v>613</v>
      </c>
      <c r="B43" s="7" t="s">
        <v>614</v>
      </c>
      <c r="C43" s="7" t="s">
        <v>639</v>
      </c>
      <c r="D43" s="7" t="s">
        <v>612</v>
      </c>
      <c r="E43" s="8" t="s">
        <v>615</v>
      </c>
      <c r="F43" s="8" t="s">
        <v>616</v>
      </c>
      <c r="G43" s="9">
        <v>0.26323165385096137</v>
      </c>
      <c r="H43" s="9">
        <v>0.23873142089476551</v>
      </c>
      <c r="I43" s="9">
        <f>G43/H43</f>
        <v>1.1026267630141393</v>
      </c>
      <c r="J43" s="1" t="s">
        <v>635</v>
      </c>
    </row>
    <row r="44" spans="1:10">
      <c r="A44" s="7" t="s">
        <v>607</v>
      </c>
      <c r="B44" s="7" t="s">
        <v>608</v>
      </c>
      <c r="C44" s="7" t="s">
        <v>639</v>
      </c>
      <c r="D44" s="7" t="s">
        <v>606</v>
      </c>
      <c r="E44" s="8">
        <v>661.37103000000002</v>
      </c>
      <c r="F44" s="8">
        <v>349.59140000000002</v>
      </c>
      <c r="G44" s="9">
        <v>0.31245854499157505</v>
      </c>
      <c r="H44" s="9">
        <v>0.29705173086727088</v>
      </c>
      <c r="I44" s="9">
        <f>G44/H44</f>
        <v>1.0518657611565585</v>
      </c>
      <c r="J44" s="1" t="s">
        <v>635</v>
      </c>
    </row>
    <row r="45" spans="1:10">
      <c r="A45" s="7" t="s">
        <v>610</v>
      </c>
      <c r="B45" s="7" t="s">
        <v>611</v>
      </c>
      <c r="C45" s="7" t="s">
        <v>639</v>
      </c>
      <c r="D45" s="7" t="s">
        <v>609</v>
      </c>
      <c r="E45" s="8">
        <v>3403.7631999999999</v>
      </c>
      <c r="F45" s="8">
        <v>1731.3054999999999</v>
      </c>
      <c r="G45" s="9">
        <v>0.22632609821536606</v>
      </c>
      <c r="H45" s="9">
        <v>0.25497397943177358</v>
      </c>
      <c r="I45" s="9">
        <f>G45/H45</f>
        <v>0.88764390280039074</v>
      </c>
      <c r="J45" s="1" t="s">
        <v>635</v>
      </c>
    </row>
    <row r="46" spans="1:10">
      <c r="A46" s="7" t="s">
        <v>422</v>
      </c>
      <c r="B46" s="7" t="s">
        <v>423</v>
      </c>
      <c r="C46" s="7" t="s">
        <v>639</v>
      </c>
      <c r="D46" s="7" t="s">
        <v>421</v>
      </c>
      <c r="E46" s="8">
        <v>3131.395</v>
      </c>
      <c r="F46" s="8">
        <v>4095.5909999999999</v>
      </c>
      <c r="G46" s="9">
        <v>1.9447400424825518</v>
      </c>
      <c r="H46" s="9">
        <v>1.5637036046276516</v>
      </c>
      <c r="I46" s="9">
        <f>G46/H46</f>
        <v>1.2436756152043484</v>
      </c>
      <c r="J46" s="1" t="s">
        <v>635</v>
      </c>
    </row>
    <row r="47" spans="1:10">
      <c r="A47" s="7" t="s">
        <v>318</v>
      </c>
      <c r="B47" s="7" t="s">
        <v>319</v>
      </c>
      <c r="C47" s="7" t="s">
        <v>639</v>
      </c>
      <c r="D47" s="7" t="s">
        <v>317</v>
      </c>
      <c r="E47" s="8">
        <v>420.55459999999999</v>
      </c>
      <c r="F47" s="8">
        <v>339.54012999999998</v>
      </c>
      <c r="G47" s="9">
        <v>2.0339199507812693</v>
      </c>
      <c r="H47" s="9">
        <v>1.8035093968012117</v>
      </c>
      <c r="I47" s="9">
        <f>G47/H47</f>
        <v>1.1277567804130793</v>
      </c>
      <c r="J47" s="1" t="s">
        <v>637</v>
      </c>
    </row>
    <row r="48" spans="1:10">
      <c r="A48" s="7" t="s">
        <v>36</v>
      </c>
      <c r="B48" s="7" t="s">
        <v>37</v>
      </c>
      <c r="C48" s="7" t="s">
        <v>639</v>
      </c>
      <c r="D48" s="7" t="s">
        <v>35</v>
      </c>
      <c r="E48" s="8">
        <v>259.99650000000003</v>
      </c>
      <c r="F48" s="8">
        <v>241.55402000000001</v>
      </c>
      <c r="G48" s="9">
        <v>3.0700457821733411</v>
      </c>
      <c r="H48" s="9">
        <v>2.0450320025947168</v>
      </c>
      <c r="I48" s="9">
        <f>G48/H48</f>
        <v>1.5012213883587624</v>
      </c>
      <c r="J48" s="1" t="s">
        <v>631</v>
      </c>
    </row>
    <row r="49" spans="1:10">
      <c r="A49" s="7" t="s">
        <v>618</v>
      </c>
      <c r="B49" s="7" t="s">
        <v>619</v>
      </c>
      <c r="C49" s="7" t="s">
        <v>639</v>
      </c>
      <c r="D49" s="7" t="s">
        <v>617</v>
      </c>
      <c r="E49" s="8" t="s">
        <v>620</v>
      </c>
      <c r="F49" s="8" t="s">
        <v>621</v>
      </c>
      <c r="G49" s="9">
        <v>0.20611450309121379</v>
      </c>
      <c r="H49" s="9">
        <v>0.22396773764216216</v>
      </c>
      <c r="I49" s="9">
        <f>G49/H49</f>
        <v>0.92028657904526923</v>
      </c>
      <c r="J49" s="1" t="s">
        <v>635</v>
      </c>
    </row>
    <row r="50" spans="1:10">
      <c r="A50" s="7" t="s">
        <v>135</v>
      </c>
      <c r="B50" s="7" t="s">
        <v>136</v>
      </c>
      <c r="C50" s="7" t="s">
        <v>639</v>
      </c>
      <c r="D50" s="7" t="s">
        <v>134</v>
      </c>
      <c r="E50" s="8">
        <v>85.035629999999998</v>
      </c>
      <c r="F50" s="8">
        <v>103.03936</v>
      </c>
      <c r="G50" s="9">
        <v>4.789734871571337</v>
      </c>
      <c r="H50" s="9">
        <v>4.2403081160153597</v>
      </c>
      <c r="I50" s="9">
        <f>G50/H50</f>
        <v>1.1295723660931216</v>
      </c>
      <c r="J50" s="1" t="s">
        <v>635</v>
      </c>
    </row>
    <row r="51" spans="1:10">
      <c r="A51" s="7" t="s">
        <v>321</v>
      </c>
      <c r="B51" s="7" t="s">
        <v>322</v>
      </c>
      <c r="C51" s="7" t="s">
        <v>639</v>
      </c>
      <c r="D51" s="7" t="s">
        <v>320</v>
      </c>
      <c r="E51" s="8" t="s">
        <v>323</v>
      </c>
      <c r="F51" s="8" t="s">
        <v>324</v>
      </c>
      <c r="G51" s="9">
        <v>2.1522876456310511</v>
      </c>
      <c r="H51" s="9">
        <v>1.7978417560159177</v>
      </c>
      <c r="I51" s="9">
        <f>G51/H51</f>
        <v>1.1971507717122993</v>
      </c>
      <c r="J51" s="1" t="s">
        <v>635</v>
      </c>
    </row>
    <row r="52" spans="1:10">
      <c r="A52" s="7" t="s">
        <v>100</v>
      </c>
      <c r="B52" s="7" t="s">
        <v>101</v>
      </c>
      <c r="C52" s="7" t="s">
        <v>639</v>
      </c>
      <c r="D52" s="7" t="s">
        <v>99</v>
      </c>
      <c r="E52" s="8" t="s">
        <v>102</v>
      </c>
      <c r="F52" s="8" t="s">
        <v>103</v>
      </c>
      <c r="G52" s="9">
        <v>11.640732088936748</v>
      </c>
      <c r="H52" s="9">
        <v>8.0501991502240546</v>
      </c>
      <c r="I52" s="9">
        <f>G52/H52</f>
        <v>1.4460179023785718</v>
      </c>
      <c r="J52" s="1" t="s">
        <v>635</v>
      </c>
    </row>
    <row r="53" spans="1:10">
      <c r="A53" s="7" t="s">
        <v>45</v>
      </c>
      <c r="B53" s="7" t="s">
        <v>46</v>
      </c>
      <c r="C53" s="7" t="s">
        <v>639</v>
      </c>
      <c r="D53" s="7" t="s">
        <v>44</v>
      </c>
      <c r="E53" s="8">
        <v>717.84370000000001</v>
      </c>
      <c r="F53" s="8">
        <v>575.65314000000001</v>
      </c>
      <c r="G53" s="9">
        <v>1.6992788537732109</v>
      </c>
      <c r="H53" s="9">
        <v>1.0133006425995066</v>
      </c>
      <c r="I53" s="9">
        <f>G53/H53</f>
        <v>1.6769740216624218</v>
      </c>
      <c r="J53" s="1" t="s">
        <v>633</v>
      </c>
    </row>
    <row r="54" spans="1:10">
      <c r="A54" s="7" t="s">
        <v>306</v>
      </c>
      <c r="B54" s="7" t="s">
        <v>307</v>
      </c>
      <c r="C54" s="7" t="s">
        <v>644</v>
      </c>
      <c r="D54" s="7" t="s">
        <v>305</v>
      </c>
      <c r="E54" s="8">
        <v>368.70334000000003</v>
      </c>
      <c r="F54" s="8">
        <v>973.00915999999995</v>
      </c>
      <c r="G54" s="9">
        <v>2.3736920694988988</v>
      </c>
      <c r="H54" s="9">
        <v>1.8731609922815937</v>
      </c>
      <c r="I54" s="9">
        <f>G54/H54</f>
        <v>1.2672119904694554</v>
      </c>
      <c r="J54" s="1" t="s">
        <v>635</v>
      </c>
    </row>
    <row r="55" spans="1:10">
      <c r="A55" s="7" t="s">
        <v>457</v>
      </c>
      <c r="B55" s="7" t="s">
        <v>458</v>
      </c>
      <c r="C55" s="7" t="s">
        <v>644</v>
      </c>
      <c r="D55" s="7" t="s">
        <v>456</v>
      </c>
      <c r="E55" s="8">
        <v>584.49994000000004</v>
      </c>
      <c r="F55" s="8">
        <v>621.67052999999999</v>
      </c>
      <c r="G55" s="9">
        <v>1.3540143135454712</v>
      </c>
      <c r="H55" s="9">
        <v>1.5221508061060416</v>
      </c>
      <c r="I55" s="9">
        <f>G55/H55</f>
        <v>0.88954018755165509</v>
      </c>
      <c r="J55" s="1" t="s">
        <v>637</v>
      </c>
    </row>
    <row r="56" spans="1:10">
      <c r="A56" s="7" t="s">
        <v>509</v>
      </c>
      <c r="B56" s="7" t="s">
        <v>510</v>
      </c>
      <c r="C56" s="10" t="s">
        <v>644</v>
      </c>
      <c r="D56" s="7" t="s">
        <v>508</v>
      </c>
      <c r="E56" s="8">
        <v>182.56207000000001</v>
      </c>
      <c r="F56" s="8">
        <v>180.52413999999999</v>
      </c>
      <c r="G56" s="9">
        <v>1.8692116836256791</v>
      </c>
      <c r="H56" s="9">
        <v>1.4108145795882674</v>
      </c>
      <c r="I56" s="9">
        <f>G56/H56</f>
        <v>1.3249166195682429</v>
      </c>
      <c r="J56" s="1" t="s">
        <v>635</v>
      </c>
    </row>
    <row r="57" spans="1:10">
      <c r="A57" s="7" t="s">
        <v>248</v>
      </c>
      <c r="B57" s="7" t="s">
        <v>249</v>
      </c>
      <c r="C57" s="10" t="s">
        <v>644</v>
      </c>
      <c r="D57" s="7" t="s">
        <v>247</v>
      </c>
      <c r="E57" s="8">
        <v>173.80314999999999</v>
      </c>
      <c r="F57" s="8">
        <v>262.21163999999999</v>
      </c>
      <c r="G57" s="9">
        <v>2.5320919052013005</v>
      </c>
      <c r="H57" s="9">
        <v>2.150758858616026</v>
      </c>
      <c r="I57" s="9">
        <f>G57/H57</f>
        <v>1.1773016277755357</v>
      </c>
      <c r="J57" s="1" t="s">
        <v>635</v>
      </c>
    </row>
    <row r="58" spans="1:10">
      <c r="A58" s="7" t="s">
        <v>60</v>
      </c>
      <c r="B58" s="7" t="s">
        <v>61</v>
      </c>
      <c r="C58" s="10" t="s">
        <v>644</v>
      </c>
      <c r="D58" s="7" t="s">
        <v>59</v>
      </c>
      <c r="E58" s="8">
        <v>271.63247999999999</v>
      </c>
      <c r="F58" s="8">
        <v>57.471024</v>
      </c>
      <c r="G58" s="9">
        <v>1.0468634658532541</v>
      </c>
      <c r="H58" s="9">
        <v>0.60131751222570984</v>
      </c>
      <c r="I58" s="9">
        <f>G58/H58</f>
        <v>1.7409495725118755</v>
      </c>
      <c r="J58" s="1" t="s">
        <v>634</v>
      </c>
    </row>
    <row r="59" spans="1:10">
      <c r="A59" s="7" t="s">
        <v>234</v>
      </c>
      <c r="B59" s="7" t="s">
        <v>235</v>
      </c>
      <c r="C59" s="7" t="s">
        <v>644</v>
      </c>
      <c r="D59" s="7" t="s">
        <v>233</v>
      </c>
      <c r="E59" s="8">
        <v>62.504019999999997</v>
      </c>
      <c r="F59" s="8">
        <v>63.798369999999998</v>
      </c>
      <c r="G59" s="9">
        <v>1.7362606577744628</v>
      </c>
      <c r="H59" s="9">
        <v>2.2860384196544881</v>
      </c>
      <c r="I59" s="9">
        <f>G59/H59</f>
        <v>0.75950633324740069</v>
      </c>
      <c r="J59" s="1" t="s">
        <v>635</v>
      </c>
    </row>
    <row r="60" spans="1:10">
      <c r="A60" s="7" t="s">
        <v>39</v>
      </c>
      <c r="B60" s="7" t="s">
        <v>40</v>
      </c>
      <c r="C60" s="7" t="s">
        <v>640</v>
      </c>
      <c r="D60" s="7" t="s">
        <v>38</v>
      </c>
      <c r="E60" s="8">
        <v>137.3852</v>
      </c>
      <c r="F60" s="8">
        <v>122.470764</v>
      </c>
      <c r="G60" s="9">
        <v>2.8228211215443424</v>
      </c>
      <c r="H60" s="9">
        <v>1.7408211141114076</v>
      </c>
      <c r="I60" s="9">
        <f>G60/H60</f>
        <v>1.6215457743831627</v>
      </c>
      <c r="J60" s="1" t="s">
        <v>631</v>
      </c>
    </row>
    <row r="61" spans="1:10">
      <c r="A61" s="7" t="s">
        <v>413</v>
      </c>
      <c r="B61" s="7" t="s">
        <v>414</v>
      </c>
      <c r="C61" s="7" t="s">
        <v>640</v>
      </c>
      <c r="D61" s="7" t="s">
        <v>412</v>
      </c>
      <c r="E61" s="8">
        <v>171.45149000000001</v>
      </c>
      <c r="F61" s="8">
        <v>53.512169999999998</v>
      </c>
      <c r="G61" s="9">
        <v>1.2953446013018155</v>
      </c>
      <c r="H61" s="9">
        <v>1.5703560267427257</v>
      </c>
      <c r="I61" s="9">
        <f>G61/H61</f>
        <v>0.82487320024405786</v>
      </c>
      <c r="J61" s="1" t="s">
        <v>637</v>
      </c>
    </row>
    <row r="62" spans="1:10">
      <c r="A62" s="7" t="s">
        <v>359</v>
      </c>
      <c r="B62" s="7" t="s">
        <v>360</v>
      </c>
      <c r="C62" s="7" t="s">
        <v>640</v>
      </c>
      <c r="D62" s="7" t="s">
        <v>358</v>
      </c>
      <c r="E62" s="8">
        <v>289.36304000000001</v>
      </c>
      <c r="F62" s="8">
        <v>271.36417</v>
      </c>
      <c r="G62" s="9">
        <v>1.4728473773692241</v>
      </c>
      <c r="H62" s="9">
        <v>1.6894670223422392</v>
      </c>
      <c r="I62" s="9">
        <f>G62/H62</f>
        <v>0.8717822590744041</v>
      </c>
      <c r="J62" s="1" t="s">
        <v>635</v>
      </c>
    </row>
    <row r="63" spans="1:10">
      <c r="A63" s="7" t="s">
        <v>373</v>
      </c>
      <c r="B63" s="7" t="s">
        <v>374</v>
      </c>
      <c r="C63" s="7" t="s">
        <v>640</v>
      </c>
      <c r="D63" s="7" t="s">
        <v>372</v>
      </c>
      <c r="E63" s="8">
        <v>228.57986</v>
      </c>
      <c r="F63" s="8">
        <v>97.183869999999999</v>
      </c>
      <c r="G63" s="9">
        <v>1.5343758727184276</v>
      </c>
      <c r="H63" s="9">
        <v>1.6565670177650802</v>
      </c>
      <c r="I63" s="9">
        <f>G63/H63</f>
        <v>0.92623833280738377</v>
      </c>
      <c r="J63" s="1" t="s">
        <v>635</v>
      </c>
    </row>
    <row r="64" spans="1:10">
      <c r="A64" s="7" t="s">
        <v>124</v>
      </c>
      <c r="B64" s="7" t="s">
        <v>125</v>
      </c>
      <c r="C64" s="7" t="s">
        <v>640</v>
      </c>
      <c r="D64" s="7" t="s">
        <v>123</v>
      </c>
      <c r="E64" s="8">
        <v>824.07299999999998</v>
      </c>
      <c r="F64" s="8">
        <v>784.19590000000005</v>
      </c>
      <c r="G64" s="9">
        <v>4.2804898352422649</v>
      </c>
      <c r="H64" s="9">
        <v>4.5527675444344853</v>
      </c>
      <c r="I64" s="9">
        <f>G64/H64</f>
        <v>0.94019512164088737</v>
      </c>
      <c r="J64" s="1" t="s">
        <v>635</v>
      </c>
    </row>
    <row r="65" spans="1:10">
      <c r="A65" s="7" t="s">
        <v>298</v>
      </c>
      <c r="B65" s="7" t="s">
        <v>299</v>
      </c>
      <c r="C65" s="7" t="s">
        <v>640</v>
      </c>
      <c r="D65" s="7" t="s">
        <v>297</v>
      </c>
      <c r="E65" s="8">
        <v>1216.2936</v>
      </c>
      <c r="F65" s="8">
        <v>1351.6635000000001</v>
      </c>
      <c r="G65" s="9">
        <v>1.810244101564394</v>
      </c>
      <c r="H65" s="9">
        <v>1.8997798551690961</v>
      </c>
      <c r="I65" s="9">
        <f>G65/H65</f>
        <v>0.95287045845807605</v>
      </c>
      <c r="J65" s="1" t="s">
        <v>635</v>
      </c>
    </row>
    <row r="66" spans="1:10">
      <c r="A66" s="7" t="s">
        <v>464</v>
      </c>
      <c r="B66" s="7" t="s">
        <v>465</v>
      </c>
      <c r="C66" s="7" t="s">
        <v>640</v>
      </c>
      <c r="D66" s="7" t="s">
        <v>463</v>
      </c>
      <c r="E66" s="8">
        <v>181.27773999999999</v>
      </c>
      <c r="F66" s="8">
        <v>193.48742999999999</v>
      </c>
      <c r="G66" s="9">
        <v>1.5666356244875075</v>
      </c>
      <c r="H66" s="9">
        <v>1.5068710353156198</v>
      </c>
      <c r="I66" s="9">
        <f>G66/H66</f>
        <v>1.0396613829393633</v>
      </c>
      <c r="J66" s="1" t="s">
        <v>635</v>
      </c>
    </row>
    <row r="67" spans="1:10">
      <c r="A67" s="7" t="s">
        <v>339</v>
      </c>
      <c r="B67" s="7" t="s">
        <v>340</v>
      </c>
      <c r="C67" s="10" t="s">
        <v>643</v>
      </c>
      <c r="D67" s="7" t="s">
        <v>338</v>
      </c>
      <c r="E67" s="8">
        <v>1031.2268999999999</v>
      </c>
      <c r="F67" s="8">
        <v>435.49313000000001</v>
      </c>
      <c r="G67" s="9">
        <v>1.6826045958952798</v>
      </c>
      <c r="H67" s="9">
        <v>1.7828264252416313</v>
      </c>
      <c r="I67" s="9">
        <f>G67/H67</f>
        <v>0.94378486434383646</v>
      </c>
      <c r="J67" s="1" t="s">
        <v>635</v>
      </c>
    </row>
    <row r="68" spans="1:10">
      <c r="A68" s="7" t="s">
        <v>25</v>
      </c>
      <c r="B68" s="7" t="s">
        <v>26</v>
      </c>
      <c r="C68" s="10" t="s">
        <v>643</v>
      </c>
      <c r="D68" s="7" t="s">
        <v>24</v>
      </c>
      <c r="E68" s="8" t="s">
        <v>27</v>
      </c>
      <c r="F68" s="8" t="s">
        <v>28</v>
      </c>
      <c r="G68" s="9">
        <v>4.6931738098528566</v>
      </c>
      <c r="H68" s="9">
        <v>2.5067594940092266</v>
      </c>
      <c r="I68" s="9">
        <f>G68/H68</f>
        <v>1.8722074539136393</v>
      </c>
      <c r="J68" s="1" t="s">
        <v>631</v>
      </c>
    </row>
    <row r="69" spans="1:10">
      <c r="A69" s="7" t="s">
        <v>411</v>
      </c>
      <c r="B69" s="7" t="s">
        <v>651</v>
      </c>
      <c r="C69" s="7" t="s">
        <v>643</v>
      </c>
      <c r="D69" s="7" t="s">
        <v>410</v>
      </c>
      <c r="E69" s="8">
        <v>129.90075999999999</v>
      </c>
      <c r="F69" s="8">
        <v>283.97555999999997</v>
      </c>
      <c r="G69" s="9">
        <v>1.5725398531082537</v>
      </c>
      <c r="H69" s="9">
        <v>1.5711711346449286</v>
      </c>
      <c r="I69" s="9">
        <f>G69/H69</f>
        <v>1.0008711453724832</v>
      </c>
      <c r="J69" s="1" t="s">
        <v>635</v>
      </c>
    </row>
    <row r="70" spans="1:10">
      <c r="A70" s="7" t="s">
        <v>301</v>
      </c>
      <c r="B70" s="7" t="s">
        <v>652</v>
      </c>
      <c r="C70" s="7" t="s">
        <v>643</v>
      </c>
      <c r="D70" s="7" t="s">
        <v>300</v>
      </c>
      <c r="E70" s="8">
        <v>1218.9512999999999</v>
      </c>
      <c r="F70" s="8">
        <v>1006.0574</v>
      </c>
      <c r="G70" s="9">
        <v>1.8480444659811119</v>
      </c>
      <c r="H70" s="9">
        <v>1.8861387253259003</v>
      </c>
      <c r="I70" s="9">
        <f>G70/H70</f>
        <v>0.97980304479554858</v>
      </c>
      <c r="J70" s="1" t="s">
        <v>635</v>
      </c>
    </row>
    <row r="71" spans="1:10">
      <c r="A71" s="7" t="s">
        <v>175</v>
      </c>
      <c r="B71" s="7" t="s">
        <v>176</v>
      </c>
      <c r="C71" s="10" t="s">
        <v>643</v>
      </c>
      <c r="D71" s="7" t="s">
        <v>174</v>
      </c>
      <c r="E71" s="8">
        <v>193.96086</v>
      </c>
      <c r="F71" s="8">
        <v>171.55760000000001</v>
      </c>
      <c r="G71" s="9">
        <v>5.2126795036176743</v>
      </c>
      <c r="H71" s="9">
        <v>2.7947337765968783</v>
      </c>
      <c r="I71" s="9">
        <f>G71/H71</f>
        <v>1.8651792694061566</v>
      </c>
      <c r="J71" s="1" t="s">
        <v>636</v>
      </c>
    </row>
    <row r="72" spans="1:10">
      <c r="A72" s="7" t="s">
        <v>254</v>
      </c>
      <c r="B72" s="7" t="s">
        <v>255</v>
      </c>
      <c r="C72" s="10" t="s">
        <v>643</v>
      </c>
      <c r="D72" s="7" t="s">
        <v>253</v>
      </c>
      <c r="E72" s="8" t="s">
        <v>256</v>
      </c>
      <c r="F72" s="8" t="s">
        <v>257</v>
      </c>
      <c r="G72" s="9">
        <v>2.632097648420979</v>
      </c>
      <c r="H72" s="9">
        <v>2.0965306418051015</v>
      </c>
      <c r="I72" s="9">
        <f>G72/H72</f>
        <v>1.2554539370599216</v>
      </c>
      <c r="J72" s="1" t="s">
        <v>635</v>
      </c>
    </row>
    <row r="73" spans="1:10">
      <c r="A73" s="7" t="s">
        <v>443</v>
      </c>
      <c r="B73" s="7" t="s">
        <v>444</v>
      </c>
      <c r="C73" s="10" t="s">
        <v>643</v>
      </c>
      <c r="D73" s="7" t="s">
        <v>442</v>
      </c>
      <c r="E73" s="8">
        <v>177.98515</v>
      </c>
      <c r="F73" s="8">
        <v>266.86020000000002</v>
      </c>
      <c r="G73" s="9">
        <v>1.4891537170643061</v>
      </c>
      <c r="H73" s="9">
        <v>1.5322459675280109</v>
      </c>
      <c r="I73" s="9">
        <f>G73/H73</f>
        <v>0.97187641450724394</v>
      </c>
      <c r="J73" s="1" t="s">
        <v>635</v>
      </c>
    </row>
    <row r="74" spans="1:10">
      <c r="A74" s="7" t="s">
        <v>523</v>
      </c>
      <c r="B74" s="7" t="s">
        <v>524</v>
      </c>
      <c r="C74" s="7" t="s">
        <v>643</v>
      </c>
      <c r="D74" s="7" t="s">
        <v>522</v>
      </c>
      <c r="E74" s="8">
        <v>191.58940000000001</v>
      </c>
      <c r="F74" s="8">
        <v>213.74078</v>
      </c>
      <c r="G74" s="9">
        <v>1.5444090677824474</v>
      </c>
      <c r="H74" s="9">
        <v>1.3517714880570064</v>
      </c>
      <c r="I74" s="9">
        <f>G74/H74</f>
        <v>1.1425075032484464</v>
      </c>
      <c r="J74" s="1" t="s">
        <v>636</v>
      </c>
    </row>
    <row r="75" spans="1:10">
      <c r="A75" s="7" t="s">
        <v>473</v>
      </c>
      <c r="B75" s="7" t="s">
        <v>474</v>
      </c>
      <c r="C75" s="10" t="s">
        <v>643</v>
      </c>
      <c r="D75" s="7" t="s">
        <v>472</v>
      </c>
      <c r="E75" s="8">
        <v>1465.633</v>
      </c>
      <c r="F75" s="8">
        <v>964.18169999999998</v>
      </c>
      <c r="G75" s="9">
        <v>1.5040198158281068</v>
      </c>
      <c r="H75" s="9">
        <v>1.4691621280722982</v>
      </c>
      <c r="I75" s="9">
        <f>G75/H75</f>
        <v>1.0237262362606268</v>
      </c>
      <c r="J75" s="1" t="s">
        <v>635</v>
      </c>
    </row>
    <row r="76" spans="1:10">
      <c r="A76" s="7" t="s">
        <v>141</v>
      </c>
      <c r="B76" s="7" t="s">
        <v>142</v>
      </c>
      <c r="C76" s="7" t="s">
        <v>641</v>
      </c>
      <c r="D76" s="7" t="s">
        <v>140</v>
      </c>
      <c r="E76" s="8">
        <v>326.59273999999999</v>
      </c>
      <c r="F76" s="8">
        <v>390.80259999999998</v>
      </c>
      <c r="G76" s="9">
        <v>4.9133550662829668</v>
      </c>
      <c r="H76" s="9">
        <v>4.1526320346460599</v>
      </c>
      <c r="I76" s="9">
        <f>G76/H76</f>
        <v>1.183190570532153</v>
      </c>
      <c r="J76" s="1" t="s">
        <v>635</v>
      </c>
    </row>
    <row r="77" spans="1:10">
      <c r="A77" s="7" t="s">
        <v>231</v>
      </c>
      <c r="B77" s="7" t="s">
        <v>232</v>
      </c>
      <c r="C77" s="7" t="s">
        <v>641</v>
      </c>
      <c r="D77" s="7" t="s">
        <v>230</v>
      </c>
      <c r="E77" s="8">
        <v>204.03735</v>
      </c>
      <c r="F77" s="8">
        <v>199.50882999999999</v>
      </c>
      <c r="G77" s="9">
        <v>3.0932891545311052</v>
      </c>
      <c r="H77" s="9">
        <v>2.2879220658254327</v>
      </c>
      <c r="I77" s="9">
        <f>G77/H77</f>
        <v>1.3520080953522835</v>
      </c>
      <c r="J77" s="1" t="s">
        <v>635</v>
      </c>
    </row>
    <row r="78" spans="1:10">
      <c r="A78" s="7" t="s">
        <v>568</v>
      </c>
      <c r="B78" s="7" t="s">
        <v>569</v>
      </c>
      <c r="C78" s="7" t="s">
        <v>641</v>
      </c>
      <c r="D78" s="7" t="s">
        <v>567</v>
      </c>
      <c r="E78" s="8">
        <v>186.74602999999999</v>
      </c>
      <c r="F78" s="8">
        <v>250.49599000000001</v>
      </c>
      <c r="G78" s="9">
        <v>0.60555117834404071</v>
      </c>
      <c r="H78" s="9">
        <v>0.86163328287473118</v>
      </c>
      <c r="I78" s="9">
        <f>G78/H78</f>
        <v>0.70279455352942644</v>
      </c>
      <c r="J78" s="1" t="s">
        <v>636</v>
      </c>
    </row>
    <row r="79" spans="1:10">
      <c r="A79" s="7" t="s">
        <v>368</v>
      </c>
      <c r="B79" s="7" t="s">
        <v>369</v>
      </c>
      <c r="C79" s="7" t="s">
        <v>641</v>
      </c>
      <c r="D79" s="7" t="s">
        <v>367</v>
      </c>
      <c r="E79" s="8" t="s">
        <v>370</v>
      </c>
      <c r="F79" s="8" t="s">
        <v>371</v>
      </c>
      <c r="G79" s="9">
        <v>2.0304826949405581</v>
      </c>
      <c r="H79" s="9">
        <v>1.6625085809937665</v>
      </c>
      <c r="I79" s="9">
        <f>G79/H79</f>
        <v>1.2213366704710988</v>
      </c>
      <c r="J79" s="1" t="s">
        <v>635</v>
      </c>
    </row>
    <row r="80" spans="1:10">
      <c r="A80" s="7" t="s">
        <v>83</v>
      </c>
      <c r="B80" s="7" t="s">
        <v>84</v>
      </c>
      <c r="C80" s="10" t="s">
        <v>641</v>
      </c>
      <c r="D80" s="7" t="s">
        <v>82</v>
      </c>
      <c r="E80" s="8">
        <v>245.84116</v>
      </c>
      <c r="F80" s="8">
        <v>217.12020000000001</v>
      </c>
      <c r="G80" s="9">
        <v>14.902749274590343</v>
      </c>
      <c r="H80" s="9">
        <v>10.237518827703532</v>
      </c>
      <c r="I80" s="9">
        <f>G80/H80</f>
        <v>1.4556993276791179</v>
      </c>
      <c r="J80" s="1" t="s">
        <v>635</v>
      </c>
    </row>
    <row r="81" spans="1:10">
      <c r="A81" s="7" t="s">
        <v>565</v>
      </c>
      <c r="B81" s="7" t="s">
        <v>566</v>
      </c>
      <c r="C81" s="7" t="s">
        <v>641</v>
      </c>
      <c r="D81" s="7" t="s">
        <v>564</v>
      </c>
      <c r="E81" s="8">
        <v>2022.857</v>
      </c>
      <c r="F81" s="8">
        <v>3005.3953000000001</v>
      </c>
      <c r="G81" s="9">
        <v>1.5298876691397392</v>
      </c>
      <c r="H81" s="9">
        <v>1.1159292522506685</v>
      </c>
      <c r="I81" s="9">
        <f>G81/H81</f>
        <v>1.3709539973561731</v>
      </c>
      <c r="J81" s="1" t="s">
        <v>636</v>
      </c>
    </row>
    <row r="82" spans="1:10">
      <c r="A82" s="7" t="s">
        <v>551</v>
      </c>
      <c r="B82" s="7" t="s">
        <v>552</v>
      </c>
      <c r="C82" s="7" t="s">
        <v>641</v>
      </c>
      <c r="D82" s="7" t="s">
        <v>550</v>
      </c>
      <c r="E82" s="8">
        <v>523.01840000000004</v>
      </c>
      <c r="F82" s="8">
        <v>595.04539999999997</v>
      </c>
      <c r="G82" s="9">
        <v>1.8131251879824288</v>
      </c>
      <c r="H82" s="9">
        <v>1.251025997171592</v>
      </c>
      <c r="I82" s="9">
        <f>G82/H82</f>
        <v>1.4493105595580511</v>
      </c>
      <c r="J82" s="1" t="s">
        <v>636</v>
      </c>
    </row>
    <row r="83" spans="1:10">
      <c r="A83" s="7" t="s">
        <v>292</v>
      </c>
      <c r="B83" s="7" t="s">
        <v>293</v>
      </c>
      <c r="C83" s="7" t="s">
        <v>642</v>
      </c>
      <c r="D83" s="7" t="s">
        <v>291</v>
      </c>
      <c r="E83" s="8">
        <v>650.89110000000005</v>
      </c>
      <c r="F83" s="8">
        <v>970.07354999999995</v>
      </c>
      <c r="G83" s="9">
        <v>1.7997677539799548</v>
      </c>
      <c r="H83" s="9">
        <v>1.9166978670506907</v>
      </c>
      <c r="I83" s="9">
        <f>G83/H83</f>
        <v>0.93899397756900438</v>
      </c>
      <c r="J83" s="1" t="s">
        <v>635</v>
      </c>
    </row>
    <row r="84" spans="1:10">
      <c r="A84" s="7" t="s">
        <v>350</v>
      </c>
      <c r="B84" s="7" t="s">
        <v>351</v>
      </c>
      <c r="C84" s="7" t="s">
        <v>642</v>
      </c>
      <c r="D84" s="7" t="s">
        <v>349</v>
      </c>
      <c r="E84" s="8">
        <v>327.11385999999999</v>
      </c>
      <c r="F84" s="8">
        <v>458.08359999999999</v>
      </c>
      <c r="G84" s="9">
        <v>2.0270477444587369</v>
      </c>
      <c r="H84" s="9">
        <v>1.7346585610444223</v>
      </c>
      <c r="I84" s="9">
        <f>G84/H84</f>
        <v>1.1685571962001962</v>
      </c>
      <c r="J84" s="1" t="s">
        <v>635</v>
      </c>
    </row>
    <row r="85" spans="1:10">
      <c r="A85" s="7" t="s">
        <v>237</v>
      </c>
      <c r="B85" s="7" t="s">
        <v>238</v>
      </c>
      <c r="C85" s="7" t="s">
        <v>642</v>
      </c>
      <c r="D85" s="7" t="s">
        <v>236</v>
      </c>
      <c r="E85" s="8" t="s">
        <v>239</v>
      </c>
      <c r="F85" s="8" t="s">
        <v>240</v>
      </c>
      <c r="G85" s="9">
        <v>2.4630901147446056</v>
      </c>
      <c r="H85" s="9">
        <v>2.2845217392821038</v>
      </c>
      <c r="I85" s="9">
        <f>G85/H85</f>
        <v>1.0781644457095934</v>
      </c>
      <c r="J85" s="1" t="s">
        <v>635</v>
      </c>
    </row>
    <row r="86" spans="1:10">
      <c r="A86" s="7" t="s">
        <v>273</v>
      </c>
      <c r="B86" s="7" t="s">
        <v>274</v>
      </c>
      <c r="C86" s="7" t="s">
        <v>642</v>
      </c>
      <c r="D86" s="7" t="s">
        <v>272</v>
      </c>
      <c r="E86" s="8">
        <v>333.37243999999998</v>
      </c>
      <c r="F86" s="8">
        <v>782.40229999999997</v>
      </c>
      <c r="G86" s="9">
        <v>2.6261358886421724</v>
      </c>
      <c r="H86" s="9">
        <v>1.9879753524229629</v>
      </c>
      <c r="I86" s="9">
        <f>G86/H86</f>
        <v>1.3210102858878072</v>
      </c>
      <c r="J86" s="1" t="s">
        <v>635</v>
      </c>
    </row>
    <row r="87" spans="1:10">
      <c r="A87" s="7" t="s">
        <v>425</v>
      </c>
      <c r="B87" s="7" t="s">
        <v>426</v>
      </c>
      <c r="C87" s="7" t="s">
        <v>642</v>
      </c>
      <c r="D87" s="7" t="s">
        <v>424</v>
      </c>
      <c r="E87" s="8" t="s">
        <v>427</v>
      </c>
      <c r="F87" s="8" t="s">
        <v>428</v>
      </c>
      <c r="G87" s="9">
        <v>1.6932818180879061</v>
      </c>
      <c r="H87" s="9">
        <v>1.5559098935189846</v>
      </c>
      <c r="I87" s="9">
        <f>G87/H87</f>
        <v>1.0882904113799476</v>
      </c>
      <c r="J87" s="1" t="s">
        <v>635</v>
      </c>
    </row>
    <row r="88" spans="1:10">
      <c r="A88" s="7" t="s">
        <v>202</v>
      </c>
      <c r="B88" s="7" t="s">
        <v>203</v>
      </c>
      <c r="C88" s="7" t="s">
        <v>642</v>
      </c>
      <c r="D88" s="7" t="s">
        <v>201</v>
      </c>
      <c r="E88" s="8">
        <v>623.4846</v>
      </c>
      <c r="F88" s="8">
        <v>254.13392999999999</v>
      </c>
      <c r="G88" s="9">
        <v>2.9242987776873428</v>
      </c>
      <c r="H88" s="9">
        <v>2.4975390771873163</v>
      </c>
      <c r="I88" s="9">
        <f>G88/H88</f>
        <v>1.1708720814012792</v>
      </c>
      <c r="J88" s="1" t="s">
        <v>635</v>
      </c>
    </row>
    <row r="89" spans="1:10">
      <c r="A89" s="7" t="s">
        <v>33</v>
      </c>
      <c r="B89" s="7" t="s">
        <v>34</v>
      </c>
      <c r="C89" s="7" t="s">
        <v>642</v>
      </c>
      <c r="D89" s="7" t="s">
        <v>32</v>
      </c>
      <c r="E89" s="8">
        <v>1278.4237000000001</v>
      </c>
      <c r="F89" s="8">
        <v>312.05074999999999</v>
      </c>
      <c r="G89" s="9">
        <v>1.4121355023881272</v>
      </c>
      <c r="H89" s="9">
        <v>2.1883295254733817</v>
      </c>
      <c r="I89" s="9">
        <f>G89/H89</f>
        <v>0.64530295184069808</v>
      </c>
      <c r="J89" s="1" t="s">
        <v>631</v>
      </c>
    </row>
    <row r="90" spans="1:10">
      <c r="A90" s="7" t="s">
        <v>121</v>
      </c>
      <c r="B90" s="7" t="s">
        <v>122</v>
      </c>
      <c r="C90" s="7" t="s">
        <v>642</v>
      </c>
      <c r="D90" s="7" t="s">
        <v>120</v>
      </c>
      <c r="E90" s="8">
        <v>259.40973000000002</v>
      </c>
      <c r="F90" s="8">
        <v>311.71408000000002</v>
      </c>
      <c r="G90" s="9">
        <v>4.8109373093977386</v>
      </c>
      <c r="H90" s="9">
        <v>5.0128073841676901</v>
      </c>
      <c r="I90" s="9">
        <f>G90/H90</f>
        <v>0.95972913792627812</v>
      </c>
      <c r="J90" s="1" t="s">
        <v>635</v>
      </c>
    </row>
    <row r="91" spans="1:10">
      <c r="A91" s="7" t="s">
        <v>164</v>
      </c>
      <c r="B91" s="7" t="s">
        <v>165</v>
      </c>
      <c r="C91" s="7" t="s">
        <v>642</v>
      </c>
      <c r="D91" s="7" t="s">
        <v>163</v>
      </c>
      <c r="E91" s="8" t="s">
        <v>166</v>
      </c>
      <c r="F91" s="8" t="s">
        <v>167</v>
      </c>
      <c r="G91" s="9">
        <v>2.6874630507122781</v>
      </c>
      <c r="H91" s="9">
        <v>3.0507290044783941</v>
      </c>
      <c r="I91" s="9">
        <f>G91/H91</f>
        <v>0.88092486968431127</v>
      </c>
      <c r="J91" s="1" t="s">
        <v>635</v>
      </c>
    </row>
    <row r="92" spans="1:10">
      <c r="A92" s="7" t="s">
        <v>190</v>
      </c>
      <c r="B92" s="7" t="s">
        <v>191</v>
      </c>
      <c r="C92" s="7" t="s">
        <v>642</v>
      </c>
      <c r="D92" s="7" t="s">
        <v>189</v>
      </c>
      <c r="E92" s="8">
        <v>234.99966000000001</v>
      </c>
      <c r="F92" s="8">
        <v>391.49040000000002</v>
      </c>
      <c r="G92" s="9">
        <v>3.0996429069486693</v>
      </c>
      <c r="H92" s="9">
        <v>2.6615998130519585</v>
      </c>
      <c r="I92" s="9">
        <f>G92/H92</f>
        <v>1.164578871605203</v>
      </c>
      <c r="J92" s="1" t="s">
        <v>635</v>
      </c>
    </row>
    <row r="93" spans="1:10">
      <c r="A93" s="7" t="s">
        <v>419</v>
      </c>
      <c r="B93" s="7" t="s">
        <v>420</v>
      </c>
      <c r="C93" s="7" t="s">
        <v>642</v>
      </c>
      <c r="D93" s="7" t="s">
        <v>418</v>
      </c>
      <c r="E93" s="8">
        <v>857.76469999999995</v>
      </c>
      <c r="F93" s="8">
        <v>966.89369999999997</v>
      </c>
      <c r="G93" s="9">
        <v>1.6290269822296137</v>
      </c>
      <c r="H93" s="9">
        <v>1.5647678458382757</v>
      </c>
      <c r="I93" s="9">
        <f>G93/H93</f>
        <v>1.041066242869346</v>
      </c>
      <c r="J93" s="1" t="s">
        <v>635</v>
      </c>
    </row>
    <row r="94" spans="1:10">
      <c r="A94" s="7" t="s">
        <v>347</v>
      </c>
      <c r="B94" s="7" t="s">
        <v>348</v>
      </c>
      <c r="C94" s="7" t="s">
        <v>642</v>
      </c>
      <c r="D94" s="7" t="s">
        <v>346</v>
      </c>
      <c r="E94" s="8">
        <v>522.50005999999996</v>
      </c>
      <c r="F94" s="8">
        <v>600.9325</v>
      </c>
      <c r="G94" s="9">
        <v>1.8029798582696721</v>
      </c>
      <c r="H94" s="9">
        <v>1.751656767059079</v>
      </c>
      <c r="I94" s="9">
        <f>G94/H94</f>
        <v>1.029299741921907</v>
      </c>
      <c r="J94" s="1" t="s">
        <v>636</v>
      </c>
    </row>
    <row r="95" spans="1:10">
      <c r="A95" s="7" t="s">
        <v>560</v>
      </c>
      <c r="B95" s="7" t="s">
        <v>561</v>
      </c>
      <c r="C95" s="7" t="s">
        <v>642</v>
      </c>
      <c r="D95" s="7" t="s">
        <v>559</v>
      </c>
      <c r="E95" s="8" t="s">
        <v>562</v>
      </c>
      <c r="F95" s="8" t="s">
        <v>563</v>
      </c>
      <c r="G95" s="9">
        <v>1.5931172670342884</v>
      </c>
      <c r="H95" s="9">
        <v>1.162555960917643</v>
      </c>
      <c r="I95" s="9">
        <f>G95/H95</f>
        <v>1.3703574886638483</v>
      </c>
      <c r="J95" s="1" t="s">
        <v>636</v>
      </c>
    </row>
    <row r="96" spans="1:10">
      <c r="A96" s="7" t="s">
        <v>184</v>
      </c>
      <c r="B96" s="7" t="s">
        <v>185</v>
      </c>
      <c r="C96" s="7" t="s">
        <v>642</v>
      </c>
      <c r="D96" s="7" t="s">
        <v>183</v>
      </c>
      <c r="E96" s="8">
        <v>838.34484999999995</v>
      </c>
      <c r="F96" s="8">
        <v>1042.683</v>
      </c>
      <c r="G96" s="9">
        <v>2.8548965320841275</v>
      </c>
      <c r="H96" s="9">
        <v>2.6772096692652911</v>
      </c>
      <c r="I96" s="9">
        <f>G96/H96</f>
        <v>1.0663701707261497</v>
      </c>
      <c r="J96" s="1" t="s">
        <v>635</v>
      </c>
    </row>
    <row r="97" spans="1:10">
      <c r="A97" s="7" t="s">
        <v>265</v>
      </c>
      <c r="B97" s="7" t="s">
        <v>266</v>
      </c>
      <c r="C97" s="7" t="s">
        <v>642</v>
      </c>
      <c r="D97" s="7" t="s">
        <v>264</v>
      </c>
      <c r="E97" s="8">
        <v>335.33730000000003</v>
      </c>
      <c r="F97" s="8">
        <v>346.32727</v>
      </c>
      <c r="G97" s="9">
        <v>2.0195095102791085</v>
      </c>
      <c r="H97" s="9">
        <v>2.0302729550029102</v>
      </c>
      <c r="I97" s="9">
        <f>G97/H97</f>
        <v>0.99469852332058173</v>
      </c>
      <c r="J97" s="1" t="s">
        <v>635</v>
      </c>
    </row>
    <row r="98" spans="1:10">
      <c r="A98" s="7" t="s">
        <v>381</v>
      </c>
      <c r="B98" s="7" t="s">
        <v>382</v>
      </c>
      <c r="C98" s="7" t="s">
        <v>642</v>
      </c>
      <c r="D98" s="7" t="s">
        <v>380</v>
      </c>
      <c r="E98" s="8">
        <v>586.82245</v>
      </c>
      <c r="F98" s="8">
        <v>391.67156999999997</v>
      </c>
      <c r="G98" s="9">
        <v>1.6051671427122371</v>
      </c>
      <c r="H98" s="9">
        <v>1.6207354485196483</v>
      </c>
      <c r="I98" s="9">
        <f>G98/H98</f>
        <v>0.99039429548996971</v>
      </c>
      <c r="J98" s="1" t="s">
        <v>635</v>
      </c>
    </row>
    <row r="99" spans="1:10">
      <c r="A99" s="7" t="s">
        <v>326</v>
      </c>
      <c r="B99" s="7" t="s">
        <v>327</v>
      </c>
      <c r="C99" s="7" t="s">
        <v>642</v>
      </c>
      <c r="D99" s="7" t="s">
        <v>325</v>
      </c>
      <c r="E99" s="8">
        <v>292.82256999999998</v>
      </c>
      <c r="F99" s="8">
        <v>251.30087</v>
      </c>
      <c r="G99" s="9">
        <v>1.5438617096733909</v>
      </c>
      <c r="H99" s="9">
        <v>1.7963253446313592</v>
      </c>
      <c r="I99" s="9">
        <f>G99/H99</f>
        <v>0.85945550692556827</v>
      </c>
      <c r="J99" s="1" t="s">
        <v>635</v>
      </c>
    </row>
    <row r="100" spans="1:10">
      <c r="A100" s="7" t="s">
        <v>259</v>
      </c>
      <c r="B100" s="7" t="s">
        <v>260</v>
      </c>
      <c r="C100" s="7" t="s">
        <v>642</v>
      </c>
      <c r="D100" s="7" t="s">
        <v>258</v>
      </c>
      <c r="E100" s="8">
        <v>1165.9614999999999</v>
      </c>
      <c r="F100" s="8">
        <v>1003.59045</v>
      </c>
      <c r="G100" s="9">
        <v>2.3678927043220455</v>
      </c>
      <c r="H100" s="9">
        <v>2.0589430987617501</v>
      </c>
      <c r="I100" s="9">
        <f>G100/H100</f>
        <v>1.1500525224548934</v>
      </c>
      <c r="J100" s="1" t="s">
        <v>635</v>
      </c>
    </row>
    <row r="101" spans="1:10">
      <c r="A101" s="7" t="s">
        <v>309</v>
      </c>
      <c r="B101" s="7" t="s">
        <v>310</v>
      </c>
      <c r="C101" s="7" t="s">
        <v>642</v>
      </c>
      <c r="D101" s="7" t="s">
        <v>308</v>
      </c>
      <c r="E101" s="8">
        <v>81.910160000000005</v>
      </c>
      <c r="F101" s="8">
        <v>113.565414</v>
      </c>
      <c r="G101" s="9">
        <v>1.6800569292486871</v>
      </c>
      <c r="H101" s="9">
        <v>1.8712397840810366</v>
      </c>
      <c r="I101" s="9">
        <f>G101/H101</f>
        <v>0.8978309159206771</v>
      </c>
      <c r="J101" s="1" t="s">
        <v>635</v>
      </c>
    </row>
    <row r="102" spans="1:10">
      <c r="A102" s="7" t="s">
        <v>251</v>
      </c>
      <c r="B102" s="7" t="s">
        <v>252</v>
      </c>
      <c r="C102" s="7" t="s">
        <v>642</v>
      </c>
      <c r="D102" s="7" t="s">
        <v>250</v>
      </c>
      <c r="E102" s="8">
        <v>96.799430000000001</v>
      </c>
      <c r="F102" s="8">
        <v>210.49078</v>
      </c>
      <c r="G102" s="9">
        <v>2.0007124187606857</v>
      </c>
      <c r="H102" s="9">
        <v>2.1488585357611978</v>
      </c>
      <c r="I102" s="9">
        <f>G102/H102</f>
        <v>0.93105822717732611</v>
      </c>
      <c r="J102" s="1" t="s">
        <v>635</v>
      </c>
    </row>
    <row r="103" spans="1:10">
      <c r="A103" s="7" t="s">
        <v>158</v>
      </c>
      <c r="B103" s="7" t="s">
        <v>159</v>
      </c>
      <c r="C103" s="7" t="s">
        <v>642</v>
      </c>
      <c r="D103" s="7" t="s">
        <v>157</v>
      </c>
      <c r="E103" s="8">
        <v>288.76343000000003</v>
      </c>
      <c r="F103" s="8">
        <v>280.61500000000001</v>
      </c>
      <c r="G103" s="9">
        <v>3.085595827083282</v>
      </c>
      <c r="H103" s="9">
        <v>3.2519700487860073</v>
      </c>
      <c r="I103" s="9">
        <f>G103/H103</f>
        <v>0.94883894402261348</v>
      </c>
      <c r="J103" s="1" t="s">
        <v>635</v>
      </c>
    </row>
    <row r="104" spans="1:10">
      <c r="A104" s="7" t="s">
        <v>219</v>
      </c>
      <c r="B104" s="7" t="s">
        <v>220</v>
      </c>
      <c r="C104" s="7" t="s">
        <v>642</v>
      </c>
      <c r="D104" s="7" t="s">
        <v>218</v>
      </c>
      <c r="E104" s="8">
        <v>652.92125999999996</v>
      </c>
      <c r="F104" s="8">
        <v>1369.8993</v>
      </c>
      <c r="G104" s="9">
        <v>2.3463798551518442</v>
      </c>
      <c r="H104" s="9">
        <v>2.3918682756563219</v>
      </c>
      <c r="I104" s="9">
        <f>G104/H104</f>
        <v>0.98098205450214615</v>
      </c>
      <c r="J104" s="1" t="s">
        <v>635</v>
      </c>
    </row>
    <row r="105" spans="1:10">
      <c r="A105" s="7" t="s">
        <v>512</v>
      </c>
      <c r="B105" s="7" t="s">
        <v>513</v>
      </c>
      <c r="C105" s="7" t="s">
        <v>642</v>
      </c>
      <c r="D105" s="7" t="s">
        <v>511</v>
      </c>
      <c r="E105" s="8">
        <v>65.296469999999999</v>
      </c>
      <c r="F105" s="8">
        <v>75.828990000000005</v>
      </c>
      <c r="G105" s="9">
        <v>1.778239420053386</v>
      </c>
      <c r="H105" s="9">
        <v>1.4045967966014219</v>
      </c>
      <c r="I105" s="9">
        <f>G105/H105</f>
        <v>1.266014150364029</v>
      </c>
      <c r="J105" s="1" t="s">
        <v>635</v>
      </c>
    </row>
    <row r="106" spans="1:10">
      <c r="A106" s="7" t="s">
        <v>138</v>
      </c>
      <c r="B106" s="7" t="s">
        <v>139</v>
      </c>
      <c r="C106" s="7" t="s">
        <v>642</v>
      </c>
      <c r="D106" s="7" t="s">
        <v>137</v>
      </c>
      <c r="E106" s="8">
        <v>218.20304999999999</v>
      </c>
      <c r="F106" s="8">
        <v>242.22575000000001</v>
      </c>
      <c r="G106" s="9">
        <v>2.8443281140866628</v>
      </c>
      <c r="H106" s="9">
        <v>4.213948141812633</v>
      </c>
      <c r="I106" s="9">
        <f>G106/H106</f>
        <v>0.67497938236685862</v>
      </c>
      <c r="J106" s="1" t="s">
        <v>635</v>
      </c>
    </row>
    <row r="107" spans="1:10">
      <c r="A107" s="7" t="s">
        <v>534</v>
      </c>
      <c r="B107" s="7" t="s">
        <v>535</v>
      </c>
      <c r="C107" s="7" t="s">
        <v>642</v>
      </c>
      <c r="D107" s="7" t="s">
        <v>533</v>
      </c>
      <c r="E107" s="8">
        <v>106.49431</v>
      </c>
      <c r="F107" s="8">
        <v>114.09336999999999</v>
      </c>
      <c r="G107" s="9">
        <v>1.5428185421359533</v>
      </c>
      <c r="H107" s="9">
        <v>1.3183758860069394</v>
      </c>
      <c r="I107" s="9">
        <f>G107/H107</f>
        <v>1.1702417789275557</v>
      </c>
      <c r="J107" s="1" t="s">
        <v>636</v>
      </c>
    </row>
    <row r="108" spans="1:10">
      <c r="A108" s="7" t="s">
        <v>362</v>
      </c>
      <c r="B108" s="7" t="s">
        <v>363</v>
      </c>
      <c r="C108" s="7" t="s">
        <v>642</v>
      </c>
      <c r="D108" s="7" t="s">
        <v>361</v>
      </c>
      <c r="E108" s="8">
        <v>650.51220000000001</v>
      </c>
      <c r="F108" s="8">
        <v>888.79430000000002</v>
      </c>
      <c r="G108" s="9">
        <v>1.6147108485271973</v>
      </c>
      <c r="H108" s="9">
        <v>1.6894111817790634</v>
      </c>
      <c r="I108" s="9">
        <f>G108/H108</f>
        <v>0.95578321366785224</v>
      </c>
      <c r="J108" s="1" t="s">
        <v>637</v>
      </c>
    </row>
    <row r="109" spans="1:10">
      <c r="A109" s="7" t="s">
        <v>19</v>
      </c>
      <c r="B109" s="7" t="s">
        <v>20</v>
      </c>
      <c r="C109" s="7" t="s">
        <v>642</v>
      </c>
      <c r="D109" s="7" t="s">
        <v>18</v>
      </c>
      <c r="E109" s="8">
        <v>67.703239999999994</v>
      </c>
      <c r="F109" s="8">
        <v>87.015500000000003</v>
      </c>
      <c r="G109" s="9">
        <v>1.7619704023349902</v>
      </c>
      <c r="H109" s="9">
        <v>2.791640757166137</v>
      </c>
      <c r="I109" s="9">
        <f>G109/H109</f>
        <v>0.63115943475607139</v>
      </c>
      <c r="J109" s="1" t="s">
        <v>632</v>
      </c>
    </row>
    <row r="110" spans="1:10">
      <c r="A110" s="7" t="s">
        <v>147</v>
      </c>
      <c r="B110" s="7" t="s">
        <v>148</v>
      </c>
      <c r="C110" s="7" t="s">
        <v>642</v>
      </c>
      <c r="D110" s="7" t="s">
        <v>146</v>
      </c>
      <c r="E110" s="8" t="s">
        <v>149</v>
      </c>
      <c r="F110" s="8" t="s">
        <v>150</v>
      </c>
      <c r="G110" s="9">
        <v>4.2411216346567198</v>
      </c>
      <c r="H110" s="9">
        <v>3.356338272204531</v>
      </c>
      <c r="I110" s="9">
        <f>G110/H110</f>
        <v>1.2636156700233436</v>
      </c>
      <c r="J110" s="1" t="s">
        <v>635</v>
      </c>
    </row>
    <row r="111" spans="1:10">
      <c r="A111" s="7" t="s">
        <v>228</v>
      </c>
      <c r="B111" s="7" t="s">
        <v>229</v>
      </c>
      <c r="C111" s="7" t="s">
        <v>642</v>
      </c>
      <c r="D111" s="7" t="s">
        <v>227</v>
      </c>
      <c r="E111" s="8">
        <v>1388.4169999999999</v>
      </c>
      <c r="F111" s="8">
        <v>2318.5077999999999</v>
      </c>
      <c r="G111" s="9">
        <v>2.8514030880498797</v>
      </c>
      <c r="H111" s="9">
        <v>2.3159129072052198</v>
      </c>
      <c r="I111" s="9">
        <f>G111/H111</f>
        <v>1.231222071943489</v>
      </c>
      <c r="J111" s="1" t="s">
        <v>635</v>
      </c>
    </row>
    <row r="112" spans="1:10">
      <c r="A112" s="7" t="s">
        <v>54</v>
      </c>
      <c r="B112" s="7" t="s">
        <v>55</v>
      </c>
      <c r="C112" s="7" t="s">
        <v>642</v>
      </c>
      <c r="D112" s="7" t="s">
        <v>53</v>
      </c>
      <c r="E112" s="8">
        <v>1643.0323000000001</v>
      </c>
      <c r="F112" s="8">
        <v>1236.2643</v>
      </c>
      <c r="G112" s="9">
        <v>0.5361256778333704</v>
      </c>
      <c r="H112" s="9">
        <v>0.95511088514393927</v>
      </c>
      <c r="I112" s="9">
        <f>G112/H112</f>
        <v>0.56132296906298373</v>
      </c>
      <c r="J112" s="1" t="s">
        <v>633</v>
      </c>
    </row>
    <row r="113" spans="1:10">
      <c r="A113" s="7" t="s">
        <v>193</v>
      </c>
      <c r="B113" s="7" t="s">
        <v>194</v>
      </c>
      <c r="C113" s="7" t="s">
        <v>642</v>
      </c>
      <c r="D113" s="7" t="s">
        <v>192</v>
      </c>
      <c r="E113" s="8">
        <v>402.32934999999998</v>
      </c>
      <c r="F113" s="8">
        <v>453.18506000000002</v>
      </c>
      <c r="G113" s="9">
        <v>2.5621604778786011</v>
      </c>
      <c r="H113" s="9">
        <v>2.608269420375497</v>
      </c>
      <c r="I113" s="9">
        <f>G113/H113</f>
        <v>0.9823220169907686</v>
      </c>
      <c r="J113" s="1" t="s">
        <v>635</v>
      </c>
    </row>
    <row r="114" spans="1:10">
      <c r="A114" s="7" t="s">
        <v>295</v>
      </c>
      <c r="B114" s="7" t="s">
        <v>296</v>
      </c>
      <c r="C114" s="7" t="s">
        <v>642</v>
      </c>
      <c r="D114" s="7" t="s">
        <v>294</v>
      </c>
      <c r="E114" s="8">
        <v>824.43695000000002</v>
      </c>
      <c r="F114" s="8">
        <v>731.64559999999994</v>
      </c>
      <c r="G114" s="9">
        <v>1.9794351736639557</v>
      </c>
      <c r="H114" s="9">
        <v>1.9045595929629588</v>
      </c>
      <c r="I114" s="9">
        <f>G114/H114</f>
        <v>1.0393138555378629</v>
      </c>
      <c r="J114" s="1" t="s">
        <v>635</v>
      </c>
    </row>
    <row r="115" spans="1:10">
      <c r="A115" s="7" t="s">
        <v>389</v>
      </c>
      <c r="B115" s="7" t="s">
        <v>390</v>
      </c>
      <c r="C115" s="7" t="s">
        <v>642</v>
      </c>
      <c r="D115" s="7" t="s">
        <v>388</v>
      </c>
      <c r="E115" s="8">
        <v>131.32909000000001</v>
      </c>
      <c r="F115" s="8">
        <v>261.75322999999997</v>
      </c>
      <c r="G115" s="9">
        <v>1.3897183057390632</v>
      </c>
      <c r="H115" s="9">
        <v>1.6025418133720186</v>
      </c>
      <c r="I115" s="9">
        <f>G115/H115</f>
        <v>0.86719628414241567</v>
      </c>
      <c r="J115" s="1" t="s">
        <v>635</v>
      </c>
    </row>
    <row r="116" spans="1:10">
      <c r="A116" s="7" t="s">
        <v>398</v>
      </c>
      <c r="B116" s="7" t="s">
        <v>399</v>
      </c>
      <c r="C116" s="7" t="s">
        <v>642</v>
      </c>
      <c r="D116" s="7" t="s">
        <v>397</v>
      </c>
      <c r="E116" s="8" t="s">
        <v>400</v>
      </c>
      <c r="F116" s="8" t="s">
        <v>401</v>
      </c>
      <c r="G116" s="9">
        <v>1.7117382185347148</v>
      </c>
      <c r="H116" s="9">
        <v>1.582414201152148</v>
      </c>
      <c r="I116" s="9">
        <f>G116/H116</f>
        <v>1.0817257689474769</v>
      </c>
      <c r="J116" s="1" t="s">
        <v>635</v>
      </c>
    </row>
    <row r="117" spans="1:10">
      <c r="A117" s="7" t="s">
        <v>526</v>
      </c>
      <c r="B117" s="7" t="s">
        <v>527</v>
      </c>
      <c r="C117" s="7" t="s">
        <v>642</v>
      </c>
      <c r="D117" s="7" t="s">
        <v>525</v>
      </c>
      <c r="E117" s="8" t="s">
        <v>528</v>
      </c>
      <c r="F117" s="8" t="s">
        <v>529</v>
      </c>
      <c r="G117" s="9">
        <v>1.4971403839235584</v>
      </c>
      <c r="H117" s="9">
        <v>1.3478092640357782</v>
      </c>
      <c r="I117" s="9">
        <f>G117/H117</f>
        <v>1.1107954395866328</v>
      </c>
      <c r="J117" s="1" t="s">
        <v>635</v>
      </c>
    </row>
    <row r="118" spans="1:10">
      <c r="A118" s="7" t="s">
        <v>315</v>
      </c>
      <c r="B118" s="7" t="s">
        <v>316</v>
      </c>
      <c r="C118" s="10" t="s">
        <v>645</v>
      </c>
      <c r="D118" s="7" t="s">
        <v>314</v>
      </c>
      <c r="E118" s="8">
        <v>136.90941000000001</v>
      </c>
      <c r="F118" s="8">
        <v>140.25174999999999</v>
      </c>
      <c r="G118" s="9">
        <v>1.8010105346197458</v>
      </c>
      <c r="H118" s="9">
        <v>1.8235973274583503</v>
      </c>
      <c r="I118" s="9">
        <f>G118/H118</f>
        <v>0.98761415554930376</v>
      </c>
      <c r="J118" s="1" t="s">
        <v>635</v>
      </c>
    </row>
    <row r="119" spans="1:10">
      <c r="A119" s="7" t="s">
        <v>491</v>
      </c>
      <c r="B119" s="7" t="s">
        <v>492</v>
      </c>
      <c r="C119" s="10" t="s">
        <v>645</v>
      </c>
      <c r="D119" s="7" t="s">
        <v>490</v>
      </c>
      <c r="E119" s="8">
        <v>1113.1703</v>
      </c>
      <c r="F119" s="8">
        <v>954.27673000000004</v>
      </c>
      <c r="G119" s="9">
        <v>1.7462016864542063</v>
      </c>
      <c r="H119" s="9">
        <v>1.440970659299718</v>
      </c>
      <c r="I119" s="9">
        <f>G119/H119</f>
        <v>1.2118232076306288</v>
      </c>
      <c r="J119" s="1" t="s">
        <v>635</v>
      </c>
    </row>
    <row r="120" spans="1:10">
      <c r="A120" s="7" t="s">
        <v>403</v>
      </c>
      <c r="B120" s="7" t="s">
        <v>404</v>
      </c>
      <c r="C120" s="7" t="s">
        <v>646</v>
      </c>
      <c r="D120" s="7" t="s">
        <v>402</v>
      </c>
      <c r="E120" s="8">
        <v>119.5737</v>
      </c>
      <c r="F120" s="8">
        <v>136.71030999999999</v>
      </c>
      <c r="G120" s="9">
        <v>1.8680060790292832</v>
      </c>
      <c r="H120" s="9">
        <v>1.5732846858168954</v>
      </c>
      <c r="I120" s="9">
        <f>G120/H120</f>
        <v>1.1873287116243427</v>
      </c>
      <c r="J120" s="1" t="s">
        <v>635</v>
      </c>
    </row>
    <row r="121" spans="1:10">
      <c r="A121" s="7" t="s">
        <v>97</v>
      </c>
      <c r="B121" s="7" t="s">
        <v>98</v>
      </c>
      <c r="C121" s="7" t="s">
        <v>646</v>
      </c>
      <c r="D121" s="7" t="s">
        <v>96</v>
      </c>
      <c r="E121" s="8">
        <v>252.63024999999999</v>
      </c>
      <c r="F121" s="8">
        <v>487.21550000000002</v>
      </c>
      <c r="G121" s="9">
        <v>9.6150782590687136</v>
      </c>
      <c r="H121" s="9">
        <v>8.2224082226848232</v>
      </c>
      <c r="I121" s="9">
        <f>G121/H121</f>
        <v>1.1693749566631404</v>
      </c>
      <c r="J121" s="1" t="s">
        <v>635</v>
      </c>
    </row>
    <row r="122" spans="1:10">
      <c r="A122" s="7" t="s">
        <v>577</v>
      </c>
      <c r="B122" s="7" t="s">
        <v>578</v>
      </c>
      <c r="C122" s="7" t="s">
        <v>646</v>
      </c>
      <c r="D122" s="7" t="s">
        <v>576</v>
      </c>
      <c r="E122" s="8">
        <v>521.08410000000003</v>
      </c>
      <c r="F122" s="8">
        <v>820.38463999999999</v>
      </c>
      <c r="G122" s="9">
        <v>0.63313199132738063</v>
      </c>
      <c r="H122" s="9">
        <v>0.76058616404299295</v>
      </c>
      <c r="I122" s="9">
        <f>G122/H122</f>
        <v>0.83242638541028224</v>
      </c>
      <c r="J122" s="1" t="s">
        <v>635</v>
      </c>
    </row>
    <row r="123" spans="1:10">
      <c r="A123" s="7" t="s">
        <v>571</v>
      </c>
      <c r="B123" s="7" t="s">
        <v>572</v>
      </c>
      <c r="C123" s="7" t="s">
        <v>646</v>
      </c>
      <c r="D123" s="7" t="s">
        <v>570</v>
      </c>
      <c r="E123" s="8">
        <v>308.44702000000001</v>
      </c>
      <c r="F123" s="8">
        <v>634.26373000000001</v>
      </c>
      <c r="G123" s="9">
        <v>0.665080358386688</v>
      </c>
      <c r="H123" s="9">
        <v>0.8300647702655416</v>
      </c>
      <c r="I123" s="9">
        <f>G123/H123</f>
        <v>0.80123911074303955</v>
      </c>
      <c r="J123" s="1" t="s">
        <v>636</v>
      </c>
    </row>
    <row r="124" spans="1:10">
      <c r="A124" s="7" t="s">
        <v>416</v>
      </c>
      <c r="B124" s="7" t="s">
        <v>417</v>
      </c>
      <c r="C124" s="7" t="s">
        <v>646</v>
      </c>
      <c r="D124" s="7" t="s">
        <v>415</v>
      </c>
      <c r="E124" s="8">
        <v>1019.3205</v>
      </c>
      <c r="F124" s="8">
        <v>736.27855999999997</v>
      </c>
      <c r="G124" s="9">
        <v>1.4281353740292602</v>
      </c>
      <c r="H124" s="9">
        <v>1.5698649723742693</v>
      </c>
      <c r="I124" s="9">
        <f>G124/H124</f>
        <v>0.90971860584247777</v>
      </c>
      <c r="J124" s="1" t="s">
        <v>635</v>
      </c>
    </row>
    <row r="125" spans="1:10">
      <c r="A125" s="7" t="s">
        <v>518</v>
      </c>
      <c r="B125" s="7" t="s">
        <v>519</v>
      </c>
      <c r="C125" s="7" t="s">
        <v>646</v>
      </c>
      <c r="D125" s="7" t="s">
        <v>517</v>
      </c>
      <c r="E125" s="8" t="s">
        <v>520</v>
      </c>
      <c r="F125" s="8" t="s">
        <v>521</v>
      </c>
      <c r="G125" s="9">
        <v>1.6185461902325529</v>
      </c>
      <c r="H125" s="9">
        <v>1.392269575635924</v>
      </c>
      <c r="I125" s="9">
        <f>G125/H125</f>
        <v>1.1625235648012175</v>
      </c>
      <c r="J125" s="1" t="s">
        <v>636</v>
      </c>
    </row>
    <row r="126" spans="1:10">
      <c r="A126" s="7" t="s">
        <v>92</v>
      </c>
      <c r="B126" s="7" t="s">
        <v>93</v>
      </c>
      <c r="C126" s="7" t="s">
        <v>646</v>
      </c>
      <c r="D126" s="7" t="s">
        <v>91</v>
      </c>
      <c r="E126" s="8" t="s">
        <v>94</v>
      </c>
      <c r="F126" s="8" t="s">
        <v>95</v>
      </c>
      <c r="G126" s="9">
        <v>8.4350793828062081</v>
      </c>
      <c r="H126" s="9">
        <v>8.3037561692784472</v>
      </c>
      <c r="I126" s="9">
        <f>G126/H126</f>
        <v>1.0158149168702255</v>
      </c>
      <c r="J126" s="1" t="s">
        <v>635</v>
      </c>
    </row>
    <row r="127" spans="1:10">
      <c r="A127" s="7" t="s">
        <v>392</v>
      </c>
      <c r="B127" s="7" t="s">
        <v>393</v>
      </c>
      <c r="C127" s="7" t="s">
        <v>646</v>
      </c>
      <c r="D127" s="7" t="s">
        <v>391</v>
      </c>
      <c r="E127" s="8">
        <v>2223.1610999999998</v>
      </c>
      <c r="F127" s="8">
        <v>4364.6724000000004</v>
      </c>
      <c r="G127" s="9">
        <v>1.7572630270047274</v>
      </c>
      <c r="H127" s="9">
        <v>1.6007802689967645</v>
      </c>
      <c r="I127" s="9">
        <f>G127/H127</f>
        <v>1.0977540522198173</v>
      </c>
      <c r="J127" s="1" t="s">
        <v>635</v>
      </c>
    </row>
    <row r="128" spans="1:10">
      <c r="A128" s="7" t="s">
        <v>268</v>
      </c>
      <c r="B128" s="7" t="s">
        <v>269</v>
      </c>
      <c r="C128" s="7" t="s">
        <v>646</v>
      </c>
      <c r="D128" s="7" t="s">
        <v>267</v>
      </c>
      <c r="E128" s="8" t="s">
        <v>270</v>
      </c>
      <c r="F128" s="8" t="s">
        <v>271</v>
      </c>
      <c r="G128" s="9">
        <v>2.0745590074709273</v>
      </c>
      <c r="H128" s="9">
        <v>2.0038790826092723</v>
      </c>
      <c r="I128" s="9">
        <f>G128/H128</f>
        <v>1.0352715517992344</v>
      </c>
      <c r="J128" s="1" t="s">
        <v>635</v>
      </c>
    </row>
    <row r="129" spans="1:10">
      <c r="A129" s="7" t="s">
        <v>329</v>
      </c>
      <c r="B129" s="7" t="s">
        <v>330</v>
      </c>
      <c r="C129" s="7" t="s">
        <v>646</v>
      </c>
      <c r="D129" s="7" t="s">
        <v>328</v>
      </c>
      <c r="E129" s="8" t="s">
        <v>331</v>
      </c>
      <c r="F129" s="8" t="s">
        <v>332</v>
      </c>
      <c r="G129" s="9">
        <v>2.0932759154272098</v>
      </c>
      <c r="H129" s="9">
        <v>1.7896025383925944</v>
      </c>
      <c r="I129" s="9">
        <f>G129/H129</f>
        <v>1.1696876096897875</v>
      </c>
      <c r="J129" s="1" t="s">
        <v>635</v>
      </c>
    </row>
    <row r="130" spans="1:10">
      <c r="A130" s="7" t="s">
        <v>30</v>
      </c>
      <c r="B130" s="7" t="s">
        <v>31</v>
      </c>
      <c r="C130" s="7" t="s">
        <v>646</v>
      </c>
      <c r="D130" s="7" t="s">
        <v>29</v>
      </c>
      <c r="E130" s="8">
        <v>2108.7417</v>
      </c>
      <c r="F130" s="8">
        <v>4339.9472999999998</v>
      </c>
      <c r="G130" s="9">
        <v>4.6099559014818308</v>
      </c>
      <c r="H130" s="9">
        <v>2.3875174870294162</v>
      </c>
      <c r="I130" s="9">
        <f>G130/H130</f>
        <v>1.9308574393805193</v>
      </c>
      <c r="J130" s="1" t="s">
        <v>631</v>
      </c>
    </row>
    <row r="131" spans="1:10">
      <c r="A131" s="7" t="s">
        <v>9</v>
      </c>
      <c r="B131" s="7" t="s">
        <v>10</v>
      </c>
      <c r="C131" s="7" t="s">
        <v>646</v>
      </c>
      <c r="D131" s="7" t="s">
        <v>8</v>
      </c>
      <c r="E131" s="8" t="s">
        <v>11</v>
      </c>
      <c r="F131" s="8" t="s">
        <v>12</v>
      </c>
      <c r="G131" s="9">
        <v>5.752728502613123</v>
      </c>
      <c r="H131" s="9">
        <v>3.597286355740958</v>
      </c>
      <c r="I131" s="9">
        <f>G131/H131</f>
        <v>1.5991855898355898</v>
      </c>
      <c r="J131" s="1" t="s">
        <v>631</v>
      </c>
    </row>
    <row r="132" spans="1:10">
      <c r="A132" s="7" t="s">
        <v>89</v>
      </c>
      <c r="B132" s="7" t="s">
        <v>90</v>
      </c>
      <c r="C132" s="7" t="s">
        <v>646</v>
      </c>
      <c r="D132" s="7" t="s">
        <v>88</v>
      </c>
      <c r="E132" s="8">
        <v>113.24681</v>
      </c>
      <c r="F132" s="8">
        <v>238.23013</v>
      </c>
      <c r="G132" s="9">
        <v>12.755800198521124</v>
      </c>
      <c r="H132" s="9">
        <v>8.5744931848773209</v>
      </c>
      <c r="I132" s="9">
        <f>G132/H132</f>
        <v>1.4876447999303677</v>
      </c>
      <c r="J132" s="1" t="s">
        <v>635</v>
      </c>
    </row>
    <row r="133" spans="1:10">
      <c r="A133" s="7" t="s">
        <v>86</v>
      </c>
      <c r="B133" s="7" t="s">
        <v>87</v>
      </c>
      <c r="C133" s="7" t="s">
        <v>646</v>
      </c>
      <c r="D133" s="7" t="s">
        <v>85</v>
      </c>
      <c r="E133" s="8">
        <v>24.204122999999999</v>
      </c>
      <c r="F133" s="8">
        <v>27.153841</v>
      </c>
      <c r="G133" s="9">
        <v>6.722849717767045</v>
      </c>
      <c r="H133" s="9">
        <v>8.645165604404621</v>
      </c>
      <c r="I133" s="9">
        <f>G133/H133</f>
        <v>0.7776426763116977</v>
      </c>
      <c r="J133" s="1" t="s">
        <v>635</v>
      </c>
    </row>
    <row r="134" spans="1:10">
      <c r="A134" s="7" t="s">
        <v>66</v>
      </c>
      <c r="B134" s="7" t="s">
        <v>67</v>
      </c>
      <c r="C134" s="7" t="s">
        <v>646</v>
      </c>
      <c r="D134" s="7" t="s">
        <v>65</v>
      </c>
      <c r="E134" s="8">
        <v>167.50546</v>
      </c>
      <c r="F134" s="8">
        <v>224.68270000000001</v>
      </c>
      <c r="G134" s="9">
        <v>27.379553224671756</v>
      </c>
      <c r="H134" s="9">
        <v>23.694829914732683</v>
      </c>
      <c r="I134" s="9">
        <f>G134/H134</f>
        <v>1.1555074808807988</v>
      </c>
      <c r="J134" s="1" t="s">
        <v>635</v>
      </c>
    </row>
    <row r="135" spans="1:10">
      <c r="A135" s="7" t="s">
        <v>63</v>
      </c>
      <c r="B135" s="7" t="s">
        <v>64</v>
      </c>
      <c r="C135" s="7" t="s">
        <v>646</v>
      </c>
      <c r="D135" s="7" t="s">
        <v>62</v>
      </c>
      <c r="E135" s="8">
        <v>34.774085999999997</v>
      </c>
      <c r="F135" s="8">
        <v>51.260196999999998</v>
      </c>
      <c r="G135" s="9">
        <v>56.569887625557328</v>
      </c>
      <c r="H135" s="9">
        <v>44.414492458910331</v>
      </c>
      <c r="I135" s="9">
        <f>G135/H135</f>
        <v>1.2736808301455309</v>
      </c>
      <c r="J135" s="1" t="s">
        <v>635</v>
      </c>
    </row>
    <row r="136" spans="1:10">
      <c r="A136" s="7" t="s">
        <v>172</v>
      </c>
      <c r="B136" s="7" t="s">
        <v>173</v>
      </c>
      <c r="C136" s="7" t="s">
        <v>646</v>
      </c>
      <c r="D136" s="7" t="s">
        <v>171</v>
      </c>
      <c r="E136" s="8">
        <v>166.19408000000001</v>
      </c>
      <c r="F136" s="8">
        <v>245.95706000000001</v>
      </c>
      <c r="G136" s="9">
        <v>3.531971348913618</v>
      </c>
      <c r="H136" s="9">
        <v>2.8112534763163843</v>
      </c>
      <c r="I136" s="9">
        <f>G136/H136</f>
        <v>1.2563688684314578</v>
      </c>
      <c r="J136" s="1" t="s">
        <v>635</v>
      </c>
    </row>
    <row r="137" spans="1:10">
      <c r="A137" s="7" t="s">
        <v>284</v>
      </c>
      <c r="B137" s="7" t="s">
        <v>285</v>
      </c>
      <c r="C137" s="7" t="s">
        <v>646</v>
      </c>
      <c r="D137" s="7" t="s">
        <v>283</v>
      </c>
      <c r="E137" s="8" t="s">
        <v>286</v>
      </c>
      <c r="F137" s="8" t="s">
        <v>287</v>
      </c>
      <c r="G137" s="9">
        <v>1.9760380087625489</v>
      </c>
      <c r="H137" s="9">
        <v>1.9463391753435382</v>
      </c>
      <c r="I137" s="9">
        <f>G137/H137</f>
        <v>1.0152588170629453</v>
      </c>
      <c r="J137" s="1" t="s">
        <v>635</v>
      </c>
    </row>
    <row r="138" spans="1:10">
      <c r="A138" s="7" t="s">
        <v>548</v>
      </c>
      <c r="B138" s="7" t="s">
        <v>549</v>
      </c>
      <c r="C138" s="7" t="s">
        <v>646</v>
      </c>
      <c r="D138" s="7" t="s">
        <v>547</v>
      </c>
      <c r="E138" s="8">
        <v>60.997306999999999</v>
      </c>
      <c r="F138" s="8">
        <v>79.289929999999998</v>
      </c>
      <c r="G138" s="9">
        <v>1.5380891963392809</v>
      </c>
      <c r="H138" s="9">
        <v>1.2718311418744002</v>
      </c>
      <c r="I138" s="9">
        <f>G138/H138</f>
        <v>1.2093501611168875</v>
      </c>
      <c r="J138" s="1" t="s">
        <v>636</v>
      </c>
    </row>
    <row r="139" spans="1:10">
      <c r="A139" s="7" t="s">
        <v>449</v>
      </c>
      <c r="B139" s="7" t="s">
        <v>450</v>
      </c>
      <c r="C139" s="7" t="s">
        <v>646</v>
      </c>
      <c r="D139" s="7" t="s">
        <v>448</v>
      </c>
      <c r="E139" s="8">
        <v>167.62288000000001</v>
      </c>
      <c r="F139" s="8">
        <v>339.8417</v>
      </c>
      <c r="G139" s="9">
        <v>1.1392693860693854</v>
      </c>
      <c r="H139" s="9">
        <v>1.5289954674671624</v>
      </c>
      <c r="I139" s="9">
        <f>G139/H139</f>
        <v>0.74510972093110739</v>
      </c>
      <c r="J139" s="1" t="s">
        <v>637</v>
      </c>
    </row>
    <row r="140" spans="1:10">
      <c r="A140" s="7" t="s">
        <v>42</v>
      </c>
      <c r="B140" s="7" t="s">
        <v>43</v>
      </c>
      <c r="C140" s="7" t="s">
        <v>646</v>
      </c>
      <c r="D140" s="7" t="s">
        <v>41</v>
      </c>
      <c r="E140" s="8">
        <v>361.84917999999999</v>
      </c>
      <c r="F140" s="8">
        <v>276.6592</v>
      </c>
      <c r="G140" s="9">
        <v>0.97085009143261991</v>
      </c>
      <c r="H140" s="9">
        <v>1.6242339847361502</v>
      </c>
      <c r="I140" s="9">
        <f>G140/H140</f>
        <v>0.59772797549875811</v>
      </c>
      <c r="J140" s="1" t="s">
        <v>632</v>
      </c>
    </row>
    <row r="141" spans="1:10">
      <c r="A141" s="7" t="s">
        <v>452</v>
      </c>
      <c r="B141" s="7" t="s">
        <v>453</v>
      </c>
      <c r="C141" s="7" t="s">
        <v>646</v>
      </c>
      <c r="D141" s="7" t="s">
        <v>451</v>
      </c>
      <c r="E141" s="8" t="s">
        <v>454</v>
      </c>
      <c r="F141" s="8" t="s">
        <v>455</v>
      </c>
      <c r="G141" s="9">
        <v>1.6232991182029073</v>
      </c>
      <c r="H141" s="9">
        <v>1.5256888073949342</v>
      </c>
      <c r="I141" s="9">
        <f>G141/H141</f>
        <v>1.0639778638572039</v>
      </c>
      <c r="J141" s="1" t="s">
        <v>635</v>
      </c>
    </row>
    <row r="142" spans="1:10">
      <c r="A142" s="7" t="s">
        <v>144</v>
      </c>
      <c r="B142" s="7" t="s">
        <v>145</v>
      </c>
      <c r="C142" s="7" t="s">
        <v>646</v>
      </c>
      <c r="D142" s="7" t="s">
        <v>143</v>
      </c>
      <c r="E142" s="8">
        <v>458.99322999999998</v>
      </c>
      <c r="F142" s="8">
        <v>926.07380000000001</v>
      </c>
      <c r="G142" s="9">
        <v>4.7793502567877848</v>
      </c>
      <c r="H142" s="9">
        <v>3.786887598170249</v>
      </c>
      <c r="I142" s="9">
        <f>G142/H142</f>
        <v>1.2620787210840572</v>
      </c>
      <c r="J142" s="1" t="s">
        <v>635</v>
      </c>
    </row>
    <row r="143" spans="1:10">
      <c r="A143" s="7" t="s">
        <v>152</v>
      </c>
      <c r="B143" s="7" t="s">
        <v>153</v>
      </c>
      <c r="C143" s="7" t="s">
        <v>646</v>
      </c>
      <c r="D143" s="7" t="s">
        <v>151</v>
      </c>
      <c r="E143" s="8">
        <v>2263.7393000000002</v>
      </c>
      <c r="F143" s="8">
        <v>2884.6482000000001</v>
      </c>
      <c r="G143" s="9">
        <v>3.4084980554852029</v>
      </c>
      <c r="H143" s="9">
        <v>3.2935051362013432</v>
      </c>
      <c r="I143" s="9">
        <f>G143/H143</f>
        <v>1.0349150569160763</v>
      </c>
      <c r="J143" s="1" t="s">
        <v>635</v>
      </c>
    </row>
    <row r="144" spans="1:10">
      <c r="A144" s="7" t="s">
        <v>342</v>
      </c>
      <c r="B144" s="7" t="s">
        <v>343</v>
      </c>
      <c r="C144" s="7" t="s">
        <v>646</v>
      </c>
      <c r="D144" s="7" t="s">
        <v>341</v>
      </c>
      <c r="E144" s="8" t="s">
        <v>344</v>
      </c>
      <c r="F144" s="8" t="s">
        <v>345</v>
      </c>
      <c r="G144" s="9">
        <v>1.9719366201327817</v>
      </c>
      <c r="H144" s="9">
        <v>1.75981754922599</v>
      </c>
      <c r="I144" s="9">
        <f>G144/H144</f>
        <v>1.1205346946335923</v>
      </c>
      <c r="J144" s="1" t="s">
        <v>635</v>
      </c>
    </row>
    <row r="145" spans="1:10">
      <c r="A145" s="7" t="s">
        <v>595</v>
      </c>
      <c r="B145" s="7" t="s">
        <v>596</v>
      </c>
      <c r="C145" s="7" t="s">
        <v>646</v>
      </c>
      <c r="D145" s="7" t="s">
        <v>594</v>
      </c>
      <c r="E145" s="8" t="s">
        <v>597</v>
      </c>
      <c r="F145" s="8" t="s">
        <v>598</v>
      </c>
      <c r="G145" s="9">
        <v>0.58872499499394437</v>
      </c>
      <c r="H145" s="9">
        <v>0.62826959692652817</v>
      </c>
      <c r="I145" s="9">
        <f>G145/H145</f>
        <v>0.93705790933377242</v>
      </c>
      <c r="J145" s="1" t="s">
        <v>635</v>
      </c>
    </row>
    <row r="146" spans="1:10">
      <c r="A146" s="7" t="s">
        <v>482</v>
      </c>
      <c r="B146" s="7" t="s">
        <v>483</v>
      </c>
      <c r="C146" s="7" t="s">
        <v>646</v>
      </c>
      <c r="D146" s="7" t="s">
        <v>481</v>
      </c>
      <c r="E146" s="8">
        <v>778.54736000000003</v>
      </c>
      <c r="F146" s="8">
        <v>1129.0204000000001</v>
      </c>
      <c r="G146" s="9">
        <v>2.0336063354483476</v>
      </c>
      <c r="H146" s="9">
        <v>1.4611908756629413</v>
      </c>
      <c r="I146" s="9">
        <f>G146/H146</f>
        <v>1.3917458487589458</v>
      </c>
      <c r="J146" s="1" t="s">
        <v>635</v>
      </c>
    </row>
    <row r="147" spans="1:10">
      <c r="A147" s="7" t="s">
        <v>130</v>
      </c>
      <c r="B147" s="7" t="s">
        <v>131</v>
      </c>
      <c r="C147" s="7" t="s">
        <v>646</v>
      </c>
      <c r="D147" s="7" t="s">
        <v>129</v>
      </c>
      <c r="E147" s="8" t="s">
        <v>132</v>
      </c>
      <c r="F147" s="8" t="s">
        <v>133</v>
      </c>
      <c r="G147" s="9">
        <v>4.4360108347055656</v>
      </c>
      <c r="H147" s="9">
        <v>4.2525244707730288</v>
      </c>
      <c r="I147" s="9">
        <f>G147/H147</f>
        <v>1.0431476327046703</v>
      </c>
      <c r="J147" s="1" t="s">
        <v>635</v>
      </c>
    </row>
    <row r="148" spans="1:10">
      <c r="A148" s="7" t="s">
        <v>196</v>
      </c>
      <c r="B148" s="7" t="s">
        <v>197</v>
      </c>
      <c r="C148" s="7" t="s">
        <v>646</v>
      </c>
      <c r="D148" s="7" t="s">
        <v>195</v>
      </c>
      <c r="E148" s="8">
        <v>1008.68835</v>
      </c>
      <c r="F148" s="8">
        <v>1307.6704</v>
      </c>
      <c r="G148" s="9">
        <v>2.8270503932757109</v>
      </c>
      <c r="H148" s="9">
        <v>2.6041501973595467</v>
      </c>
      <c r="I148" s="9">
        <f>G148/H148</f>
        <v>1.085594216547944</v>
      </c>
      <c r="J148" s="1" t="s">
        <v>635</v>
      </c>
    </row>
    <row r="149" spans="1:10">
      <c r="A149" s="7" t="s">
        <v>214</v>
      </c>
      <c r="B149" s="7" t="s">
        <v>215</v>
      </c>
      <c r="C149" s="7" t="s">
        <v>646</v>
      </c>
      <c r="D149" s="7" t="s">
        <v>213</v>
      </c>
      <c r="E149" s="8" t="s">
        <v>216</v>
      </c>
      <c r="F149" s="8" t="s">
        <v>217</v>
      </c>
      <c r="G149" s="9">
        <v>2.8505410392710284</v>
      </c>
      <c r="H149" s="9">
        <v>2.3935736965357677</v>
      </c>
      <c r="I149" s="9">
        <f>G149/H149</f>
        <v>1.1909142565347506</v>
      </c>
      <c r="J149" s="1" t="s">
        <v>635</v>
      </c>
    </row>
    <row r="150" spans="1:10">
      <c r="A150" s="7" t="s">
        <v>178</v>
      </c>
      <c r="B150" s="7" t="s">
        <v>179</v>
      </c>
      <c r="C150" s="7" t="s">
        <v>646</v>
      </c>
      <c r="D150" s="7" t="s">
        <v>177</v>
      </c>
      <c r="E150" s="8">
        <v>777.18164000000002</v>
      </c>
      <c r="F150" s="8">
        <v>1208.2352000000001</v>
      </c>
      <c r="G150" s="9">
        <v>3.5207981041624166</v>
      </c>
      <c r="H150" s="9">
        <v>2.7600802799979185</v>
      </c>
      <c r="I150" s="9">
        <f>G150/H150</f>
        <v>1.2756143832762254</v>
      </c>
      <c r="J150" s="1" t="s">
        <v>635</v>
      </c>
    </row>
    <row r="151" spans="1:10">
      <c r="A151" s="7" t="s">
        <v>334</v>
      </c>
      <c r="B151" s="7" t="s">
        <v>335</v>
      </c>
      <c r="C151" s="7" t="s">
        <v>646</v>
      </c>
      <c r="D151" s="7" t="s">
        <v>333</v>
      </c>
      <c r="E151" s="8" t="s">
        <v>336</v>
      </c>
      <c r="F151" s="8" t="s">
        <v>337</v>
      </c>
      <c r="G151" s="9">
        <v>1.9769231091384842</v>
      </c>
      <c r="H151" s="9">
        <v>1.7868330244362678</v>
      </c>
      <c r="I151" s="9">
        <f>G151/H151</f>
        <v>1.1063837986552707</v>
      </c>
      <c r="J151" s="1" t="s">
        <v>635</v>
      </c>
    </row>
    <row r="152" spans="1:10">
      <c r="A152" s="7" t="s">
        <v>467</v>
      </c>
      <c r="B152" s="7" t="s">
        <v>468</v>
      </c>
      <c r="C152" s="7" t="s">
        <v>646</v>
      </c>
      <c r="D152" s="7" t="s">
        <v>466</v>
      </c>
      <c r="E152" s="8">
        <v>501.81112999999999</v>
      </c>
      <c r="F152" s="8">
        <v>769.44740000000002</v>
      </c>
      <c r="G152" s="9">
        <v>1.5435514831818651</v>
      </c>
      <c r="H152" s="9">
        <v>1.4712946663134518</v>
      </c>
      <c r="I152" s="9">
        <f>G152/H152</f>
        <v>1.0491110438464808</v>
      </c>
      <c r="J152" s="1" t="s">
        <v>637</v>
      </c>
    </row>
    <row r="153" spans="1:10">
      <c r="A153" s="7" t="s">
        <v>485</v>
      </c>
      <c r="B153" s="7" t="s">
        <v>486</v>
      </c>
      <c r="C153" s="7" t="s">
        <v>646</v>
      </c>
      <c r="D153" s="7" t="s">
        <v>484</v>
      </c>
      <c r="E153" s="8">
        <v>290.57312000000002</v>
      </c>
      <c r="F153" s="8">
        <v>469.56533999999999</v>
      </c>
      <c r="G153" s="9">
        <v>1.5236773111571007</v>
      </c>
      <c r="H153" s="9">
        <v>1.4556078230860008</v>
      </c>
      <c r="I153" s="9">
        <f>G153/H153</f>
        <v>1.046763617913778</v>
      </c>
      <c r="J153" s="1" t="s">
        <v>635</v>
      </c>
    </row>
    <row r="154" spans="1:10">
      <c r="A154" s="7" t="s">
        <v>225</v>
      </c>
      <c r="B154" s="7" t="s">
        <v>226</v>
      </c>
      <c r="C154" s="7" t="s">
        <v>646</v>
      </c>
      <c r="D154" s="7" t="s">
        <v>224</v>
      </c>
      <c r="E154" s="8">
        <v>437.69925000000001</v>
      </c>
      <c r="F154" s="8">
        <v>530.50400000000002</v>
      </c>
      <c r="G154" s="9">
        <v>2.8982681091672999</v>
      </c>
      <c r="H154" s="9">
        <v>2.3329853371673073</v>
      </c>
      <c r="I154" s="9">
        <f>G154/H154</f>
        <v>1.2423001820861654</v>
      </c>
      <c r="J154" s="1" t="s">
        <v>635</v>
      </c>
    </row>
    <row r="155" spans="1:10">
      <c r="A155" s="7" t="s">
        <v>583</v>
      </c>
      <c r="B155" s="7" t="s">
        <v>584</v>
      </c>
      <c r="C155" s="7" t="s">
        <v>646</v>
      </c>
      <c r="D155" s="7" t="s">
        <v>582</v>
      </c>
      <c r="E155" s="8">
        <v>722.86260000000004</v>
      </c>
      <c r="F155" s="8">
        <v>501.40062999999998</v>
      </c>
      <c r="G155" s="9">
        <v>0.66608207682842258</v>
      </c>
      <c r="H155" s="9">
        <v>0.7468742658614973</v>
      </c>
      <c r="I155" s="9">
        <f>G155/H155</f>
        <v>0.89182625145092753</v>
      </c>
      <c r="J155" s="1" t="s">
        <v>636</v>
      </c>
    </row>
    <row r="156" spans="1:10">
      <c r="A156" s="7" t="s">
        <v>199</v>
      </c>
      <c r="B156" s="7" t="s">
        <v>200</v>
      </c>
      <c r="C156" s="7" t="s">
        <v>646</v>
      </c>
      <c r="D156" s="7" t="s">
        <v>198</v>
      </c>
      <c r="E156" s="8">
        <v>406.44810000000001</v>
      </c>
      <c r="F156" s="8">
        <v>536.78269999999998</v>
      </c>
      <c r="G156" s="9">
        <v>2.1487735628791107</v>
      </c>
      <c r="H156" s="9">
        <v>2.5718258953780131</v>
      </c>
      <c r="I156" s="9">
        <f>G156/H156</f>
        <v>0.83550506538595948</v>
      </c>
      <c r="J156" s="1" t="s">
        <v>635</v>
      </c>
    </row>
    <row r="157" spans="1:10">
      <c r="A157" s="7" t="s">
        <v>289</v>
      </c>
      <c r="B157" s="7" t="s">
        <v>290</v>
      </c>
      <c r="C157" s="7" t="s">
        <v>646</v>
      </c>
      <c r="D157" s="7" t="s">
        <v>288</v>
      </c>
      <c r="E157" s="8">
        <v>880.68024000000003</v>
      </c>
      <c r="F157" s="8">
        <v>1529.5806</v>
      </c>
      <c r="G157" s="9">
        <v>2.1063054401086707</v>
      </c>
      <c r="H157" s="9">
        <v>1.921864082673455</v>
      </c>
      <c r="I157" s="9">
        <f>G157/H157</f>
        <v>1.0959700319590988</v>
      </c>
      <c r="J157" s="1" t="s">
        <v>635</v>
      </c>
    </row>
    <row r="158" spans="1:10">
      <c r="A158" s="7" t="s">
        <v>161</v>
      </c>
      <c r="B158" s="7" t="s">
        <v>162</v>
      </c>
      <c r="C158" s="7" t="s">
        <v>646</v>
      </c>
      <c r="D158" s="7" t="s">
        <v>160</v>
      </c>
      <c r="E158" s="8">
        <v>747.45807000000002</v>
      </c>
      <c r="F158" s="8">
        <v>580.8152</v>
      </c>
      <c r="G158" s="9">
        <v>4.0903437741691802</v>
      </c>
      <c r="H158" s="9">
        <v>3.1891695510696527</v>
      </c>
      <c r="I158" s="9">
        <f>G158/H158</f>
        <v>1.282573318435601</v>
      </c>
      <c r="J158" s="1" t="s">
        <v>635</v>
      </c>
    </row>
    <row r="159" spans="1:10">
      <c r="A159" s="7" t="s">
        <v>72</v>
      </c>
      <c r="B159" s="7" t="s">
        <v>73</v>
      </c>
      <c r="C159" s="7" t="s">
        <v>646</v>
      </c>
      <c r="D159" s="7" t="s">
        <v>71</v>
      </c>
      <c r="E159" s="8">
        <v>161.92838</v>
      </c>
      <c r="F159" s="8">
        <v>236.62503000000001</v>
      </c>
      <c r="G159" s="9">
        <v>31.288508870803749</v>
      </c>
      <c r="H159" s="9">
        <v>21.971866101930846</v>
      </c>
      <c r="I159" s="9">
        <f>G159/H159</f>
        <v>1.4240260124311506</v>
      </c>
      <c r="J159" s="1" t="s">
        <v>635</v>
      </c>
    </row>
    <row r="160" spans="1:10">
      <c r="A160" s="7" t="s">
        <v>113</v>
      </c>
      <c r="B160" s="7" t="s">
        <v>114</v>
      </c>
      <c r="C160" s="7" t="s">
        <v>646</v>
      </c>
      <c r="D160" s="7" t="s">
        <v>112</v>
      </c>
      <c r="E160" s="8" t="s">
        <v>115</v>
      </c>
      <c r="F160" s="8" t="s">
        <v>116</v>
      </c>
      <c r="G160" s="9">
        <v>6.1694994072966729</v>
      </c>
      <c r="H160" s="9">
        <v>6.2934528990345884</v>
      </c>
      <c r="I160" s="9">
        <f>G160/H160</f>
        <v>0.98030437444650931</v>
      </c>
      <c r="J160" s="1" t="s">
        <v>635</v>
      </c>
    </row>
    <row r="161" spans="1:10">
      <c r="A161" s="7" t="s">
        <v>75</v>
      </c>
      <c r="B161" s="7" t="s">
        <v>76</v>
      </c>
      <c r="C161" s="7" t="s">
        <v>646</v>
      </c>
      <c r="D161" s="7" t="s">
        <v>74</v>
      </c>
      <c r="E161" s="8" t="s">
        <v>77</v>
      </c>
      <c r="F161" s="8" t="s">
        <v>78</v>
      </c>
      <c r="G161" s="9">
        <v>17.863850509018206</v>
      </c>
      <c r="H161" s="9">
        <v>15.709882297708194</v>
      </c>
      <c r="I161" s="9">
        <f>G161/H161</f>
        <v>1.1371091247210834</v>
      </c>
      <c r="J161" s="1" t="s">
        <v>635</v>
      </c>
    </row>
    <row r="162" spans="1:10">
      <c r="A162" s="7" t="s">
        <v>48</v>
      </c>
      <c r="B162" s="7" t="s">
        <v>49</v>
      </c>
      <c r="C162" s="7" t="s">
        <v>646</v>
      </c>
      <c r="D162" s="7" t="s">
        <v>47</v>
      </c>
      <c r="E162" s="8">
        <v>83.294944999999998</v>
      </c>
      <c r="F162" s="8">
        <v>55.870403000000003</v>
      </c>
      <c r="G162" s="9">
        <v>0.65818930991171465</v>
      </c>
      <c r="H162" s="9">
        <v>0.99945157296800058</v>
      </c>
      <c r="I162" s="9">
        <f>G162/H162</f>
        <v>0.65855047679512524</v>
      </c>
      <c r="J162" s="1" t="s">
        <v>633</v>
      </c>
    </row>
    <row r="163" spans="1:10">
      <c r="A163" s="7" t="s">
        <v>395</v>
      </c>
      <c r="B163" s="7" t="s">
        <v>396</v>
      </c>
      <c r="C163" s="7" t="s">
        <v>646</v>
      </c>
      <c r="D163" s="7" t="s">
        <v>394</v>
      </c>
      <c r="E163" s="8">
        <v>572.63699999999994</v>
      </c>
      <c r="F163" s="8">
        <v>1307.4213999999999</v>
      </c>
      <c r="G163" s="9">
        <v>1.6193180803342704</v>
      </c>
      <c r="H163" s="9">
        <v>1.5834995199476678</v>
      </c>
      <c r="I163" s="9">
        <f>G163/H163</f>
        <v>1.0226198744839445</v>
      </c>
      <c r="J163" s="1" t="s">
        <v>635</v>
      </c>
    </row>
    <row r="164" spans="1:10">
      <c r="A164" s="7" t="s">
        <v>586</v>
      </c>
      <c r="B164" s="7" t="s">
        <v>587</v>
      </c>
      <c r="C164" s="7" t="s">
        <v>646</v>
      </c>
      <c r="D164" s="7" t="s">
        <v>585</v>
      </c>
      <c r="E164" s="8">
        <v>785.24585000000002</v>
      </c>
      <c r="F164" s="8">
        <v>1356.8575000000001</v>
      </c>
      <c r="G164" s="9">
        <v>0.63371133679293068</v>
      </c>
      <c r="H164" s="9">
        <v>0.70858796139096081</v>
      </c>
      <c r="I164" s="9">
        <f>G164/H164</f>
        <v>0.89432980987844191</v>
      </c>
      <c r="J164" s="1" t="s">
        <v>635</v>
      </c>
    </row>
    <row r="165" spans="1:10">
      <c r="A165" s="7" t="s">
        <v>589</v>
      </c>
      <c r="B165" s="7" t="s">
        <v>590</v>
      </c>
      <c r="C165" s="7" t="s">
        <v>646</v>
      </c>
      <c r="D165" s="7" t="s">
        <v>588</v>
      </c>
      <c r="E165" s="8">
        <v>573.06679999999994</v>
      </c>
      <c r="F165" s="8">
        <v>1121.3297</v>
      </c>
      <c r="G165" s="9">
        <v>0.63436505710590041</v>
      </c>
      <c r="H165" s="9">
        <v>0.67450931869415143</v>
      </c>
      <c r="I165" s="9">
        <f>G165/H165</f>
        <v>0.94048375541205242</v>
      </c>
      <c r="J165" s="1" t="s">
        <v>635</v>
      </c>
    </row>
    <row r="166" spans="1:10">
      <c r="A166" s="7" t="s">
        <v>545</v>
      </c>
      <c r="B166" s="7" t="s">
        <v>546</v>
      </c>
      <c r="C166" s="7" t="s">
        <v>646</v>
      </c>
      <c r="D166" s="7" t="s">
        <v>544</v>
      </c>
      <c r="E166" s="8">
        <v>258.05993999999998</v>
      </c>
      <c r="F166" s="8">
        <v>262.92065000000002</v>
      </c>
      <c r="G166" s="9">
        <v>1.6753935912355498</v>
      </c>
      <c r="H166" s="9">
        <v>1.2735234898163201</v>
      </c>
      <c r="I166" s="9">
        <f>G166/H166</f>
        <v>1.3155576670809512</v>
      </c>
      <c r="J166" s="1" t="s">
        <v>636</v>
      </c>
    </row>
    <row r="167" spans="1:10">
      <c r="A167" s="7" t="s">
        <v>205</v>
      </c>
      <c r="B167" s="7" t="s">
        <v>206</v>
      </c>
      <c r="C167" s="7" t="s">
        <v>646</v>
      </c>
      <c r="D167" s="7" t="s">
        <v>204</v>
      </c>
      <c r="E167" s="8">
        <v>392.58605999999997</v>
      </c>
      <c r="F167" s="8">
        <v>340.26179999999999</v>
      </c>
      <c r="G167" s="9">
        <v>3.285105106223166</v>
      </c>
      <c r="H167" s="9">
        <v>2.4116418997164177</v>
      </c>
      <c r="I167" s="9">
        <f>G167/H167</f>
        <v>1.3621861133734066</v>
      </c>
      <c r="J167" s="1" t="s">
        <v>635</v>
      </c>
    </row>
    <row r="168" spans="1:10">
      <c r="A168" s="7" t="s">
        <v>211</v>
      </c>
      <c r="B168" s="7" t="s">
        <v>212</v>
      </c>
      <c r="C168" s="7" t="s">
        <v>646</v>
      </c>
      <c r="D168" s="7" t="s">
        <v>210</v>
      </c>
      <c r="E168" s="8">
        <v>264.18110000000001</v>
      </c>
      <c r="F168" s="8">
        <v>248.03748999999999</v>
      </c>
      <c r="G168" s="9">
        <v>3.0825845375687533</v>
      </c>
      <c r="H168" s="9">
        <v>2.4018740655381059</v>
      </c>
      <c r="I168" s="9">
        <f>G168/H168</f>
        <v>1.2834080611458469</v>
      </c>
      <c r="J168" s="1" t="s">
        <v>635</v>
      </c>
    </row>
    <row r="169" spans="1:10">
      <c r="A169" s="7" t="s">
        <v>430</v>
      </c>
      <c r="B169" s="7" t="s">
        <v>431</v>
      </c>
      <c r="C169" s="7" t="s">
        <v>646</v>
      </c>
      <c r="D169" s="7" t="s">
        <v>429</v>
      </c>
      <c r="E169" s="8">
        <v>243.40976000000001</v>
      </c>
      <c r="F169" s="8">
        <v>428.87896999999998</v>
      </c>
      <c r="G169" s="9">
        <v>1.7551048016594719</v>
      </c>
      <c r="H169" s="9">
        <v>1.5488802199030953</v>
      </c>
      <c r="I169" s="9">
        <f>G169/H169</f>
        <v>1.1331443058710369</v>
      </c>
      <c r="J169" s="1" t="s">
        <v>635</v>
      </c>
    </row>
    <row r="170" spans="1:10">
      <c r="A170" s="7" t="s">
        <v>557</v>
      </c>
      <c r="B170" s="7" t="s">
        <v>558</v>
      </c>
      <c r="C170" s="7" t="s">
        <v>647</v>
      </c>
      <c r="D170" s="7" t="s">
        <v>556</v>
      </c>
      <c r="E170" s="8">
        <v>269.81213000000002</v>
      </c>
      <c r="F170" s="8">
        <v>350.54293999999999</v>
      </c>
      <c r="G170" s="9">
        <v>1.522481228005472</v>
      </c>
      <c r="H170" s="9">
        <v>1.1882969482555767</v>
      </c>
      <c r="I170" s="9">
        <f>G170/H170</f>
        <v>1.281229603627678</v>
      </c>
      <c r="J170" s="1" t="s">
        <v>636</v>
      </c>
    </row>
    <row r="171" spans="1:10">
      <c r="A171" s="7" t="s">
        <v>580</v>
      </c>
      <c r="B171" s="7" t="s">
        <v>581</v>
      </c>
      <c r="C171" s="7" t="s">
        <v>647</v>
      </c>
      <c r="D171" s="7" t="s">
        <v>579</v>
      </c>
      <c r="E171" s="8">
        <v>116.99975999999999</v>
      </c>
      <c r="F171" s="8">
        <v>73.012960000000007</v>
      </c>
      <c r="G171" s="9">
        <v>0.6269462379067835</v>
      </c>
      <c r="H171" s="9">
        <v>0.76024291637323749</v>
      </c>
      <c r="I171" s="9">
        <f>G171/H171</f>
        <v>0.82466567514716227</v>
      </c>
      <c r="J171" s="1" t="s">
        <v>636</v>
      </c>
    </row>
    <row r="172" spans="1:10">
      <c r="A172" s="7" t="s">
        <v>406</v>
      </c>
      <c r="B172" s="7" t="s">
        <v>407</v>
      </c>
      <c r="C172" s="7" t="s">
        <v>647</v>
      </c>
      <c r="D172" s="7" t="s">
        <v>405</v>
      </c>
      <c r="E172" s="8" t="s">
        <v>408</v>
      </c>
      <c r="F172" s="8" t="s">
        <v>409</v>
      </c>
      <c r="G172" s="9">
        <v>1.5573708037026799</v>
      </c>
      <c r="H172" s="9">
        <v>1.572239290558298</v>
      </c>
      <c r="I172" s="9">
        <f>G172/H172</f>
        <v>0.9905431145596556</v>
      </c>
      <c r="J172" s="1" t="s">
        <v>635</v>
      </c>
    </row>
    <row r="173" spans="1:10">
      <c r="A173" s="7" t="s">
        <v>500</v>
      </c>
      <c r="B173" s="7" t="s">
        <v>501</v>
      </c>
      <c r="C173" s="7" t="s">
        <v>647</v>
      </c>
      <c r="D173" s="7" t="s">
        <v>499</v>
      </c>
      <c r="E173" s="8">
        <v>381.28982999999999</v>
      </c>
      <c r="F173" s="8">
        <v>291.68738000000002</v>
      </c>
      <c r="G173" s="9">
        <v>1.6127573736774057</v>
      </c>
      <c r="H173" s="9">
        <v>1.42040455700769</v>
      </c>
      <c r="I173" s="9">
        <f>G173/H173</f>
        <v>1.1354211486584764</v>
      </c>
      <c r="J173" s="1" t="s">
        <v>637</v>
      </c>
    </row>
    <row r="174" spans="1:10">
      <c r="A174" s="7" t="s">
        <v>208</v>
      </c>
      <c r="B174" s="7" t="s">
        <v>209</v>
      </c>
      <c r="C174" s="7" t="s">
        <v>647</v>
      </c>
      <c r="D174" s="7" t="s">
        <v>207</v>
      </c>
      <c r="E174" s="8">
        <v>59.080424999999998</v>
      </c>
      <c r="F174" s="8">
        <v>101.25006</v>
      </c>
      <c r="G174" s="9">
        <v>2.1373503337981887</v>
      </c>
      <c r="H174" s="9">
        <v>2.4043770090334817</v>
      </c>
      <c r="I174" s="9">
        <f>G174/H174</f>
        <v>0.88894142880586224</v>
      </c>
      <c r="J174" s="1" t="s">
        <v>635</v>
      </c>
    </row>
    <row r="175" spans="1:10">
      <c r="A175" s="7" t="s">
        <v>654</v>
      </c>
      <c r="B175" s="7" t="s">
        <v>653</v>
      </c>
      <c r="C175" s="7" t="s">
        <v>647</v>
      </c>
      <c r="D175" s="7" t="s">
        <v>462</v>
      </c>
      <c r="E175" s="8">
        <v>158.45308</v>
      </c>
      <c r="F175" s="8">
        <v>258.61563000000001</v>
      </c>
      <c r="G175" s="9">
        <v>1.5029594544595242</v>
      </c>
      <c r="H175" s="9">
        <v>1.5130261338278448</v>
      </c>
      <c r="I175" s="9">
        <f>G175/H175</f>
        <v>0.99334665863116811</v>
      </c>
      <c r="J175" s="1" t="s">
        <v>635</v>
      </c>
    </row>
    <row r="176" spans="1:10">
      <c r="A176" s="7" t="s">
        <v>51</v>
      </c>
      <c r="B176" s="7" t="s">
        <v>52</v>
      </c>
      <c r="C176" s="7" t="s">
        <v>647</v>
      </c>
      <c r="D176" s="7" t="s">
        <v>50</v>
      </c>
      <c r="E176" s="8">
        <v>3249.4533999999999</v>
      </c>
      <c r="F176" s="8">
        <v>5238.9690000000001</v>
      </c>
      <c r="G176" s="9">
        <v>0.61701438085146876</v>
      </c>
      <c r="H176" s="9">
        <v>0.9666049714651398</v>
      </c>
      <c r="I176" s="9">
        <f>G176/H176</f>
        <v>0.63833147880071828</v>
      </c>
      <c r="J176" s="1" t="s">
        <v>633</v>
      </c>
    </row>
    <row r="177" spans="1:10">
      <c r="A177" s="7" t="s">
        <v>648</v>
      </c>
      <c r="B177" s="7" t="s">
        <v>649</v>
      </c>
      <c r="C177" s="7" t="s">
        <v>647</v>
      </c>
      <c r="D177" s="7" t="s">
        <v>602</v>
      </c>
      <c r="E177" s="8">
        <v>128.38874999999999</v>
      </c>
      <c r="F177" s="8">
        <v>230.32292000000001</v>
      </c>
      <c r="G177" s="9">
        <v>0.62455883118226951</v>
      </c>
      <c r="H177" s="9">
        <v>0.60983558002925542</v>
      </c>
      <c r="I177" s="9">
        <f>G177/H177</f>
        <v>1.0241429848227415</v>
      </c>
      <c r="J177" s="1" t="s">
        <v>635</v>
      </c>
    </row>
    <row r="178" spans="1:10">
      <c r="A178" s="7" t="s">
        <v>438</v>
      </c>
      <c r="B178" s="7" t="s">
        <v>439</v>
      </c>
      <c r="C178" s="7" t="s">
        <v>647</v>
      </c>
      <c r="D178" s="7" t="s">
        <v>437</v>
      </c>
      <c r="E178" s="8" t="s">
        <v>440</v>
      </c>
      <c r="F178" s="8" t="s">
        <v>441</v>
      </c>
      <c r="G178" s="9">
        <v>1.6153501413512048</v>
      </c>
      <c r="H178" s="9">
        <v>1.5364235961220007</v>
      </c>
      <c r="I178" s="9">
        <f>G178/H178</f>
        <v>1.0513703027136645</v>
      </c>
      <c r="J178" s="1" t="s">
        <v>635</v>
      </c>
    </row>
    <row r="179" spans="1:10">
      <c r="A179" s="7" t="s">
        <v>303</v>
      </c>
      <c r="B179" s="7" t="s">
        <v>304</v>
      </c>
      <c r="C179" s="7" t="s">
        <v>647</v>
      </c>
      <c r="D179" s="7" t="s">
        <v>302</v>
      </c>
      <c r="E179" s="8">
        <v>156.70462000000001</v>
      </c>
      <c r="F179" s="8">
        <v>158.11521999999999</v>
      </c>
      <c r="G179" s="9">
        <v>1.8653751455190297</v>
      </c>
      <c r="H179" s="9">
        <v>1.8749716735303601</v>
      </c>
      <c r="I179" s="9">
        <f>G179/H179</f>
        <v>0.99488177440395076</v>
      </c>
      <c r="J179" s="1" t="s">
        <v>635</v>
      </c>
    </row>
    <row r="180" spans="1:10">
      <c r="A180" s="7" t="s">
        <v>592</v>
      </c>
      <c r="B180" s="7" t="s">
        <v>593</v>
      </c>
      <c r="C180" s="7" t="s">
        <v>647</v>
      </c>
      <c r="D180" s="7" t="s">
        <v>591</v>
      </c>
      <c r="E180" s="8">
        <v>87.884699999999995</v>
      </c>
      <c r="F180" s="8">
        <v>61.451027000000003</v>
      </c>
      <c r="G180" s="9">
        <v>0.75072026767727007</v>
      </c>
      <c r="H180" s="9">
        <v>0.63740181839992727</v>
      </c>
      <c r="I180" s="9">
        <f>G180/H180</f>
        <v>1.1777818104783677</v>
      </c>
      <c r="J180" s="1" t="s">
        <v>635</v>
      </c>
    </row>
    <row r="181" spans="1:10">
      <c r="A181" s="7" t="s">
        <v>384</v>
      </c>
      <c r="B181" s="7" t="s">
        <v>385</v>
      </c>
      <c r="C181" s="7" t="s">
        <v>647</v>
      </c>
      <c r="D181" s="7" t="s">
        <v>383</v>
      </c>
      <c r="E181" s="8" t="s">
        <v>386</v>
      </c>
      <c r="F181" s="8" t="s">
        <v>387</v>
      </c>
      <c r="G181" s="9">
        <v>1.4374491471640085</v>
      </c>
      <c r="H181" s="9">
        <v>1.613603467381941</v>
      </c>
      <c r="I181" s="9">
        <f>G181/H181</f>
        <v>0.89083171685064511</v>
      </c>
      <c r="J181" s="1" t="s">
        <v>635</v>
      </c>
    </row>
    <row r="182" spans="1:10">
      <c r="A182" s="7" t="s">
        <v>118</v>
      </c>
      <c r="B182" s="7" t="s">
        <v>119</v>
      </c>
      <c r="C182" s="7" t="s">
        <v>647</v>
      </c>
      <c r="D182" s="7" t="s">
        <v>117</v>
      </c>
      <c r="E182" s="8">
        <v>105.87147</v>
      </c>
      <c r="F182" s="8">
        <v>157.42398</v>
      </c>
      <c r="G182" s="9">
        <v>4.8144063011470495</v>
      </c>
      <c r="H182" s="9">
        <v>5.1380345803651331</v>
      </c>
      <c r="I182" s="9">
        <f>G182/H182</f>
        <v>0.93701321504241708</v>
      </c>
      <c r="J182" s="1" t="s">
        <v>635</v>
      </c>
    </row>
    <row r="183" spans="1:10">
      <c r="A183" s="7" t="s">
        <v>531</v>
      </c>
      <c r="B183" s="7" t="s">
        <v>532</v>
      </c>
      <c r="C183" s="7" t="s">
        <v>647</v>
      </c>
      <c r="D183" s="7" t="s">
        <v>530</v>
      </c>
      <c r="E183" s="8">
        <v>1372.0753</v>
      </c>
      <c r="F183" s="8">
        <v>2836.0954999999999</v>
      </c>
      <c r="G183" s="9">
        <v>1.5825457090886395</v>
      </c>
      <c r="H183" s="9">
        <v>1.3188641984470204</v>
      </c>
      <c r="I183" s="9">
        <f>G183/H183</f>
        <v>1.1999307517423761</v>
      </c>
      <c r="J183" s="1" t="s">
        <v>635</v>
      </c>
    </row>
    <row r="184" spans="1:10">
      <c r="A184" s="7" t="s">
        <v>506</v>
      </c>
      <c r="B184" s="7" t="s">
        <v>507</v>
      </c>
      <c r="C184" s="7" t="s">
        <v>647</v>
      </c>
      <c r="D184" s="7" t="s">
        <v>505</v>
      </c>
      <c r="E184" s="8">
        <v>65.96266</v>
      </c>
      <c r="F184" s="8">
        <v>64.138109999999998</v>
      </c>
      <c r="G184" s="9">
        <v>1.5389025427077789</v>
      </c>
      <c r="H184" s="9">
        <v>1.4162607237553904</v>
      </c>
      <c r="I184" s="9">
        <f>G184/H184</f>
        <v>1.0865955094957294</v>
      </c>
      <c r="J184" s="1" t="s">
        <v>635</v>
      </c>
    </row>
    <row r="185" spans="1:10">
      <c r="A185" s="7" t="s">
        <v>222</v>
      </c>
      <c r="B185" s="7" t="s">
        <v>223</v>
      </c>
      <c r="C185" s="7" t="s">
        <v>647</v>
      </c>
      <c r="D185" s="7" t="s">
        <v>221</v>
      </c>
      <c r="E185" s="8">
        <v>163.17712</v>
      </c>
      <c r="F185" s="8">
        <v>225.56993</v>
      </c>
      <c r="G185" s="9">
        <v>3.1372793597334727</v>
      </c>
      <c r="H185" s="9">
        <v>2.3715031751347149</v>
      </c>
      <c r="I185" s="9">
        <f>G185/H185</f>
        <v>1.3229075097296707</v>
      </c>
      <c r="J185" s="1" t="s">
        <v>635</v>
      </c>
    </row>
    <row r="186" spans="1:10">
      <c r="A186" s="7" t="s">
        <v>356</v>
      </c>
      <c r="B186" s="7" t="s">
        <v>357</v>
      </c>
      <c r="C186" s="7" t="s">
        <v>647</v>
      </c>
      <c r="D186" s="7" t="s">
        <v>355</v>
      </c>
      <c r="E186" s="8">
        <v>1158.4265</v>
      </c>
      <c r="F186" s="8">
        <v>1005.9696</v>
      </c>
      <c r="G186" s="9">
        <v>2.4894897061804193</v>
      </c>
      <c r="H186" s="9">
        <v>1.7168876439382696</v>
      </c>
      <c r="I186" s="9">
        <f>G186/H186</f>
        <v>1.4500015274557643</v>
      </c>
      <c r="J186" s="1" t="s">
        <v>635</v>
      </c>
    </row>
    <row r="187" spans="1:10">
      <c r="A187" s="7" t="s">
        <v>127</v>
      </c>
      <c r="B187" s="7" t="s">
        <v>128</v>
      </c>
      <c r="C187" s="7" t="s">
        <v>647</v>
      </c>
      <c r="D187" s="7" t="s">
        <v>126</v>
      </c>
      <c r="E187" s="8">
        <v>320.11950000000002</v>
      </c>
      <c r="F187" s="8">
        <v>426.54469999999998</v>
      </c>
      <c r="G187" s="9">
        <v>4.524674468422738</v>
      </c>
      <c r="H187" s="9">
        <v>4.3679150558234179</v>
      </c>
      <c r="I187" s="9">
        <f>G187/H187</f>
        <v>1.0358888418377836</v>
      </c>
      <c r="J187" s="1" t="s">
        <v>635</v>
      </c>
    </row>
    <row r="188" spans="1:10">
      <c r="A188" s="7" t="s">
        <v>476</v>
      </c>
      <c r="B188" s="7" t="s">
        <v>477</v>
      </c>
      <c r="C188" s="7" t="s">
        <v>647</v>
      </c>
      <c r="D188" s="7" t="s">
        <v>475</v>
      </c>
      <c r="E188" s="8">
        <v>486.60333000000003</v>
      </c>
      <c r="F188" s="8">
        <v>299.32830000000001</v>
      </c>
      <c r="G188" s="9">
        <v>1.5804911906897494</v>
      </c>
      <c r="H188" s="9">
        <v>1.4672664329872374</v>
      </c>
      <c r="I188" s="9">
        <f>G188/H188</f>
        <v>1.0771671423519145</v>
      </c>
      <c r="J188" s="1" t="s">
        <v>635</v>
      </c>
    </row>
  </sheetData>
  <sortState ref="A6:J188">
    <sortCondition ref="C6:C188"/>
    <sortCondition ref="A6:A188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